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C:\Users\anamf\ownCloud\PC - ALEXANDRA\Marcos\Frontiers\Frontiers 2023\"/>
    </mc:Choice>
  </mc:AlternateContent>
  <xr:revisionPtr revIDLastSave="0" documentId="13_ncr:1_{FF952D16-5B73-423A-8FE2-D47B2C123BDC}" xr6:coauthVersionLast="45" xr6:coauthVersionMax="47" xr10:uidLastSave="{00000000-0000-0000-0000-000000000000}"/>
  <workbookProtection workbookAlgorithmName="SHA-512" workbookHashValue="TwTY022rgG80JK/7SxzOT7Z/mVLakW1R19BeAybrLV6NAHDU3Xc0FOCgdDysiErSxWBCx+7uzh/BajxtLcDU8w==" workbookSaltValue="B0X1RzRiq864YUTzHimYxw==" workbookSpinCount="100000" lockStructure="1"/>
  <bookViews>
    <workbookView xWindow="-120" yWindow="-120" windowWidth="20640" windowHeight="11160" xr2:uid="{7F6A4708-2FAE-4E30-83C5-C88C10A4054C}"/>
  </bookViews>
  <sheets>
    <sheet name="Table S1" sheetId="1" r:id="rId1"/>
    <sheet name="Table S2" sheetId="2" r:id="rId2"/>
    <sheet name="Table S3" sheetId="3" r:id="rId3"/>
  </sheets>
  <definedNames>
    <definedName name="_xlnm._FilterDatabase" localSheetId="0" hidden="1">'Table S1'!$A$5:$DG$102</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U102" i="1" l="1"/>
  <c r="T102" i="1"/>
  <c r="U95" i="1"/>
  <c r="T95" i="1"/>
  <c r="G105" i="1"/>
  <c r="H105" i="1"/>
  <c r="I105" i="1"/>
  <c r="J105" i="1"/>
  <c r="K105" i="1"/>
  <c r="L105" i="1"/>
  <c r="M105" i="1"/>
  <c r="N105" i="1"/>
  <c r="O105" i="1"/>
  <c r="P105" i="1"/>
  <c r="Q105" i="1"/>
  <c r="R105" i="1"/>
  <c r="S105" i="1"/>
  <c r="F105" i="1"/>
  <c r="U105" i="1" l="1"/>
  <c r="T105" i="1"/>
  <c r="D100" i="1"/>
  <c r="D82" i="1"/>
  <c r="D71" i="1"/>
  <c r="D63" i="1"/>
  <c r="D49" i="1"/>
  <c r="D26" i="1"/>
  <c r="D13" i="1"/>
  <c r="D104" i="1" l="1"/>
</calcChain>
</file>

<file path=xl/sharedStrings.xml><?xml version="1.0" encoding="utf-8"?>
<sst xmlns="http://schemas.openxmlformats.org/spreadsheetml/2006/main" count="739" uniqueCount="152">
  <si>
    <t>Antagonistic activity (%)</t>
  </si>
  <si>
    <t>AN1</t>
  </si>
  <si>
    <t>BO1</t>
  </si>
  <si>
    <t>MU3</t>
  </si>
  <si>
    <t>PE3</t>
  </si>
  <si>
    <t>CY</t>
  </si>
  <si>
    <t>VOC</t>
  </si>
  <si>
    <t>Genus</t>
  </si>
  <si>
    <t>Yeast species</t>
  </si>
  <si>
    <t xml:space="preserve">Wine Region </t>
  </si>
  <si>
    <t>Number of isolates</t>
  </si>
  <si>
    <t>IRG</t>
  </si>
  <si>
    <t>AUR</t>
  </si>
  <si>
    <t>Aureobasidium pullulans</t>
  </si>
  <si>
    <t xml:space="preserve">Trás-os-Montes </t>
  </si>
  <si>
    <t>Max.</t>
  </si>
  <si>
    <t>Min.</t>
  </si>
  <si>
    <t>Mean</t>
  </si>
  <si>
    <t>CAN</t>
  </si>
  <si>
    <t>Candida zeylanoides</t>
  </si>
  <si>
    <t xml:space="preserve">Dão </t>
  </si>
  <si>
    <t>Candida glabrata</t>
  </si>
  <si>
    <t>Douro</t>
  </si>
  <si>
    <t>All species</t>
  </si>
  <si>
    <t>FIL</t>
  </si>
  <si>
    <t>Filobasidium magnum</t>
  </si>
  <si>
    <t>Trás-os-Montes</t>
  </si>
  <si>
    <t>HAN</t>
  </si>
  <si>
    <t>Hanseniaspora uvarum</t>
  </si>
  <si>
    <t xml:space="preserve">Douro </t>
  </si>
  <si>
    <t>Hanseniaspora guilliermondii</t>
  </si>
  <si>
    <t>Hanseniaspora opuntiae</t>
  </si>
  <si>
    <t>HYP</t>
  </si>
  <si>
    <t>Hyphopichia burtonii</t>
  </si>
  <si>
    <t>LCH</t>
  </si>
  <si>
    <t>Lachancea thermotolerans</t>
  </si>
  <si>
    <t>Douro (7)</t>
  </si>
  <si>
    <t>Trás-os-Montes (20)</t>
  </si>
  <si>
    <t>Dão (1)</t>
  </si>
  <si>
    <t>MET</t>
  </si>
  <si>
    <t>Metschnikowia pulcherrima</t>
  </si>
  <si>
    <t>Douro (81), Dão (16)</t>
  </si>
  <si>
    <t>Trás-os-Montes (4)</t>
  </si>
  <si>
    <t>Vinhos Verdes (3), Alentejo (1)</t>
  </si>
  <si>
    <t>MEY</t>
  </si>
  <si>
    <t>Trás-os-Montes (2)</t>
  </si>
  <si>
    <t>NAG</t>
  </si>
  <si>
    <t xml:space="preserve">Naganishia albidosimilis </t>
  </si>
  <si>
    <t>NAK</t>
  </si>
  <si>
    <t>Nakazawaea ishiwadae</t>
  </si>
  <si>
    <t>PIC</t>
  </si>
  <si>
    <t>Pichia kluyveri</t>
  </si>
  <si>
    <t xml:space="preserve">Pichia kudriavzevii </t>
  </si>
  <si>
    <t xml:space="preserve">Pichia terricola </t>
  </si>
  <si>
    <t>Pichia membranifaciens</t>
  </si>
  <si>
    <t>RHO</t>
  </si>
  <si>
    <t>Rhodotorula glutinis</t>
  </si>
  <si>
    <t>Rhodotorula mucilaginosa</t>
  </si>
  <si>
    <t xml:space="preserve">Rhodotorula nothofagi </t>
  </si>
  <si>
    <t>SAC</t>
  </si>
  <si>
    <t>Saccharomyces cerevisiae</t>
  </si>
  <si>
    <t>Trás-os-Montes (36)</t>
  </si>
  <si>
    <t>Douro (13), Dão (1)</t>
  </si>
  <si>
    <t>Vinhos Verdes (3)</t>
  </si>
  <si>
    <t>SMY</t>
  </si>
  <si>
    <t>Saccharomycodes ludwigii</t>
  </si>
  <si>
    <t>Starmerella stellata</t>
  </si>
  <si>
    <t>Alentejo</t>
  </si>
  <si>
    <t>STA</t>
  </si>
  <si>
    <t xml:space="preserve">Starmerella bacillaris </t>
  </si>
  <si>
    <t>Bairrada</t>
  </si>
  <si>
    <t>TOR</t>
  </si>
  <si>
    <t>Torulaspora delbrueckii</t>
  </si>
  <si>
    <t>Douro (4)</t>
  </si>
  <si>
    <t>WIC</t>
  </si>
  <si>
    <t>Wickerhamomyces anomalus</t>
  </si>
  <si>
    <t>YAM</t>
  </si>
  <si>
    <t>Yamadazyma mexicana ( Pichia mexicana)</t>
  </si>
  <si>
    <t>ZAC</t>
  </si>
  <si>
    <t>Zygoascus meyerae</t>
  </si>
  <si>
    <t>ZYG</t>
  </si>
  <si>
    <t>Zygosaccharomyces bailii</t>
  </si>
  <si>
    <t>Zygosaccharomyces bisporus</t>
  </si>
  <si>
    <t>Zygosaccharomyces parabailii</t>
  </si>
  <si>
    <t xml:space="preserve">Total </t>
  </si>
  <si>
    <t>All genera</t>
  </si>
  <si>
    <t>IAC</t>
  </si>
  <si>
    <t xml:space="preserve">Meyerozyma caribbica </t>
  </si>
  <si>
    <t>Meyerozyma guilliermondii</t>
  </si>
  <si>
    <t>Vinhos verdes (2)</t>
  </si>
  <si>
    <t>Douro (1)</t>
  </si>
  <si>
    <t xml:space="preserve">Naganishia globosa </t>
  </si>
  <si>
    <r>
      <rPr>
        <b/>
        <sz val="14"/>
        <color theme="1"/>
        <rFont val="Times New Roman"/>
        <family val="1"/>
      </rPr>
      <t>Table S1 – Yeast strains used in this study.</t>
    </r>
    <r>
      <rPr>
        <sz val="14"/>
        <color theme="1"/>
        <rFont val="Times New Roman"/>
        <family val="1"/>
      </rPr>
      <t xml:space="preserve"> Isolates affiliation to genus and species levels, wine region of origin (in parenthesis are indicated the corresponding number os strains), and distribution of the antagonistic activity obtained for the 397 yeasts, grouped by species, against </t>
    </r>
    <r>
      <rPr>
        <i/>
        <sz val="14"/>
        <color theme="1"/>
        <rFont val="Times New Roman"/>
        <family val="1"/>
      </rPr>
      <t>Aspergillus niger</t>
    </r>
    <r>
      <rPr>
        <sz val="14"/>
        <color theme="1"/>
        <rFont val="Times New Roman"/>
        <family val="1"/>
      </rPr>
      <t xml:space="preserve"> AN1, </t>
    </r>
    <r>
      <rPr>
        <i/>
        <sz val="14"/>
        <color theme="1"/>
        <rFont val="Times New Roman"/>
        <family val="1"/>
      </rPr>
      <t>Botrytis cinerea</t>
    </r>
    <r>
      <rPr>
        <sz val="14"/>
        <color theme="1"/>
        <rFont val="Times New Roman"/>
        <family val="1"/>
      </rPr>
      <t xml:space="preserve"> BO1, </t>
    </r>
    <r>
      <rPr>
        <i/>
        <sz val="14"/>
        <color theme="1"/>
        <rFont val="Times New Roman"/>
        <family val="1"/>
      </rPr>
      <t>Mucor</t>
    </r>
    <r>
      <rPr>
        <sz val="14"/>
        <color theme="1"/>
        <rFont val="Times New Roman"/>
        <family val="1"/>
      </rPr>
      <t xml:space="preserve"> sp. MU3 and </t>
    </r>
    <r>
      <rPr>
        <i/>
        <sz val="14"/>
        <color theme="1"/>
        <rFont val="Times New Roman"/>
        <family val="1"/>
      </rPr>
      <t>Penicillium</t>
    </r>
    <r>
      <rPr>
        <sz val="14"/>
        <color theme="1"/>
        <rFont val="Times New Roman"/>
        <family val="1"/>
      </rPr>
      <t xml:space="preserve"> sp. PE3. To highlight IAC (%) and IRG (%) a color scale formatting based on cell value was applied, varying from green (higher inhibition) to red (lower or no inhibition).</t>
    </r>
  </si>
  <si>
    <t>Genus*</t>
  </si>
  <si>
    <t>Mean Comparisons</t>
  </si>
  <si>
    <t>Mode of Action</t>
  </si>
  <si>
    <t>Fungal Target</t>
  </si>
  <si>
    <t>Interaction</t>
  </si>
  <si>
    <t>F</t>
  </si>
  <si>
    <t>p</t>
  </si>
  <si>
    <t>CY_AN1</t>
  </si>
  <si>
    <t>CY_BO1</t>
  </si>
  <si>
    <t>CY_MU3</t>
  </si>
  <si>
    <t>CY_PE3</t>
  </si>
  <si>
    <t>VOC_AN1</t>
  </si>
  <si>
    <t>VOC_BO1</t>
  </si>
  <si>
    <t>VOC_MU3</t>
  </si>
  <si>
    <t>VOC_PE3</t>
  </si>
  <si>
    <r>
      <t xml:space="preserve">Aureobasidium </t>
    </r>
    <r>
      <rPr>
        <sz val="11"/>
        <color theme="1"/>
        <rFont val="Arial"/>
        <family val="2"/>
      </rPr>
      <t>(n=21)</t>
    </r>
    <r>
      <rPr>
        <b/>
        <i/>
        <vertAlign val="superscript"/>
        <sz val="11"/>
        <color theme="1"/>
        <rFont val="Arial"/>
        <family val="2"/>
      </rPr>
      <t>G</t>
    </r>
  </si>
  <si>
    <t>&lt;0,0001</t>
  </si>
  <si>
    <t>a</t>
  </si>
  <si>
    <t>b</t>
  </si>
  <si>
    <t>-</t>
  </si>
  <si>
    <t>d</t>
  </si>
  <si>
    <t>bc</t>
  </si>
  <si>
    <t>cd</t>
  </si>
  <si>
    <r>
      <t>Candida (</t>
    </r>
    <r>
      <rPr>
        <sz val="11"/>
        <color theme="1"/>
        <rFont val="Arial"/>
        <family val="2"/>
      </rPr>
      <t>n=5</t>
    </r>
    <r>
      <rPr>
        <i/>
        <sz val="11"/>
        <color theme="1"/>
        <rFont val="Arial"/>
        <family val="2"/>
      </rPr>
      <t>)</t>
    </r>
    <r>
      <rPr>
        <i/>
        <vertAlign val="superscript"/>
        <sz val="11"/>
        <color theme="1"/>
        <rFont val="Arial"/>
        <family val="2"/>
      </rPr>
      <t>B,C,D,E</t>
    </r>
  </si>
  <si>
    <t>abc</t>
  </si>
  <si>
    <t>c</t>
  </si>
  <si>
    <t>ab</t>
  </si>
  <si>
    <r>
      <t xml:space="preserve">Hanseniaspora </t>
    </r>
    <r>
      <rPr>
        <sz val="11"/>
        <color theme="1"/>
        <rFont val="Arial"/>
        <family val="2"/>
      </rPr>
      <t>(n=62)</t>
    </r>
    <r>
      <rPr>
        <b/>
        <i/>
        <vertAlign val="superscript"/>
        <sz val="11"/>
        <color theme="1"/>
        <rFont val="Arial"/>
        <family val="2"/>
      </rPr>
      <t>A</t>
    </r>
  </si>
  <si>
    <r>
      <t xml:space="preserve">Lachancea </t>
    </r>
    <r>
      <rPr>
        <sz val="11"/>
        <color theme="1"/>
        <rFont val="Arial"/>
        <family val="2"/>
      </rPr>
      <t>(n=28)</t>
    </r>
    <r>
      <rPr>
        <b/>
        <i/>
        <vertAlign val="superscript"/>
        <sz val="11"/>
        <color theme="1"/>
        <rFont val="Arial"/>
        <family val="2"/>
      </rPr>
      <t>C</t>
    </r>
  </si>
  <si>
    <r>
      <t xml:space="preserve">Metschnikowia </t>
    </r>
    <r>
      <rPr>
        <sz val="11"/>
        <color theme="1"/>
        <rFont val="Arial"/>
        <family val="2"/>
      </rPr>
      <t>(n=105)</t>
    </r>
    <r>
      <rPr>
        <vertAlign val="superscript"/>
        <sz val="11"/>
        <color theme="1"/>
        <rFont val="Arial"/>
        <family val="2"/>
      </rPr>
      <t>D,E</t>
    </r>
  </si>
  <si>
    <t>e</t>
  </si>
  <si>
    <t>de</t>
  </si>
  <si>
    <t>cde</t>
  </si>
  <si>
    <r>
      <t xml:space="preserve">Meyerozyma </t>
    </r>
    <r>
      <rPr>
        <sz val="11"/>
        <color theme="1"/>
        <rFont val="Arial"/>
        <family val="2"/>
      </rPr>
      <t>(n=5)</t>
    </r>
    <r>
      <rPr>
        <b/>
        <i/>
        <vertAlign val="superscript"/>
        <sz val="11"/>
        <color theme="1"/>
        <rFont val="Arial"/>
        <family val="2"/>
      </rPr>
      <t>F,G</t>
    </r>
  </si>
  <si>
    <r>
      <t xml:space="preserve">Naganishia </t>
    </r>
    <r>
      <rPr>
        <sz val="11"/>
        <color theme="1"/>
        <rFont val="Arial"/>
        <family val="2"/>
      </rPr>
      <t>(n=3)</t>
    </r>
    <r>
      <rPr>
        <vertAlign val="superscript"/>
        <sz val="11"/>
        <color theme="1"/>
        <rFont val="Arial"/>
        <family val="2"/>
      </rPr>
      <t>F,G</t>
    </r>
  </si>
  <si>
    <r>
      <t xml:space="preserve">Pichia </t>
    </r>
    <r>
      <rPr>
        <sz val="11"/>
        <color theme="1"/>
        <rFont val="Arial"/>
        <family val="2"/>
      </rPr>
      <t>(n=9)</t>
    </r>
    <r>
      <rPr>
        <vertAlign val="superscript"/>
        <sz val="11"/>
        <color theme="1"/>
        <rFont val="Arial"/>
        <family val="2"/>
      </rPr>
      <t>F,G</t>
    </r>
  </si>
  <si>
    <r>
      <t xml:space="preserve">Rhodotorula </t>
    </r>
    <r>
      <rPr>
        <sz val="11"/>
        <color theme="1"/>
        <rFont val="Arial"/>
        <family val="2"/>
      </rPr>
      <t>(n=4)</t>
    </r>
    <r>
      <rPr>
        <b/>
        <i/>
        <vertAlign val="superscript"/>
        <sz val="11"/>
        <color theme="1"/>
        <rFont val="Arial"/>
        <family val="2"/>
      </rPr>
      <t>G</t>
    </r>
  </si>
  <si>
    <r>
      <t xml:space="preserve">Saccharomyces </t>
    </r>
    <r>
      <rPr>
        <sz val="11"/>
        <color theme="1"/>
        <rFont val="Arial"/>
        <family val="2"/>
      </rPr>
      <t>(n=53)</t>
    </r>
    <r>
      <rPr>
        <b/>
        <i/>
        <vertAlign val="superscript"/>
        <sz val="11"/>
        <color theme="1"/>
        <rFont val="Arial"/>
        <family val="2"/>
      </rPr>
      <t>C</t>
    </r>
    <r>
      <rPr>
        <i/>
        <vertAlign val="superscript"/>
        <sz val="11"/>
        <color theme="1"/>
        <rFont val="Arial"/>
        <family val="2"/>
      </rPr>
      <t>,E</t>
    </r>
  </si>
  <si>
    <r>
      <t xml:space="preserve">Starmerella </t>
    </r>
    <r>
      <rPr>
        <sz val="11"/>
        <color theme="1"/>
        <rFont val="Arial"/>
        <family val="2"/>
      </rPr>
      <t>(n=84)</t>
    </r>
    <r>
      <rPr>
        <b/>
        <i/>
        <vertAlign val="superscript"/>
        <sz val="11"/>
        <color theme="1"/>
        <rFont val="Arial"/>
        <family val="2"/>
      </rPr>
      <t>B</t>
    </r>
  </si>
  <si>
    <r>
      <t xml:space="preserve">Torulaspora </t>
    </r>
    <r>
      <rPr>
        <sz val="11"/>
        <color theme="1"/>
        <rFont val="Arial"/>
        <family val="2"/>
      </rPr>
      <t>(n=5)</t>
    </r>
    <r>
      <rPr>
        <vertAlign val="superscript"/>
        <sz val="11"/>
        <color theme="1"/>
        <rFont val="Arial"/>
        <family val="2"/>
      </rPr>
      <t>B,</t>
    </r>
    <r>
      <rPr>
        <b/>
        <i/>
        <vertAlign val="superscript"/>
        <sz val="11"/>
        <color theme="1"/>
        <rFont val="Arial"/>
        <family val="2"/>
      </rPr>
      <t>C,D,E</t>
    </r>
  </si>
  <si>
    <t>bcd</t>
  </si>
  <si>
    <r>
      <t xml:space="preserve">Zygosaccharomyces </t>
    </r>
    <r>
      <rPr>
        <sz val="11"/>
        <color theme="1"/>
        <rFont val="Arial"/>
        <family val="2"/>
      </rPr>
      <t>(n=5)</t>
    </r>
    <r>
      <rPr>
        <b/>
        <i/>
        <vertAlign val="superscript"/>
        <sz val="11"/>
        <color theme="1"/>
        <rFont val="Arial"/>
        <family val="2"/>
      </rPr>
      <t>D,E</t>
    </r>
    <r>
      <rPr>
        <i/>
        <vertAlign val="superscript"/>
        <sz val="11"/>
        <color theme="1"/>
        <rFont val="Arial"/>
        <family val="2"/>
      </rPr>
      <t>,F,G</t>
    </r>
  </si>
  <si>
    <t>All (n=397)</t>
  </si>
  <si>
    <t xml:space="preserve">*Only genus represented by at least 3 isolates were considered in the analysis. Statistically difference between genera are indicated by different letters (A-G), p&lt;0,05 </t>
  </si>
  <si>
    <t>For each genus, statistical differences between , the Mode of Action (CY or VOC), the Fungal Target (AN1, BO1, MU3 and PE3) and the interaction between both factors (Mode of Action x Target) are indicated with different letters (a-f), presented in alphabetical order from largest to smallest mean. Significant effects and the largest mean are in bold. The number of isolates is given in parenthesis.</t>
  </si>
  <si>
    <r>
      <rPr>
        <b/>
        <sz val="14"/>
        <color theme="1"/>
        <rFont val="Times New Roman"/>
        <family val="1"/>
      </rPr>
      <t>Table S2</t>
    </r>
    <r>
      <rPr>
        <sz val="14"/>
        <color theme="1"/>
        <rFont val="Times New Roman"/>
        <family val="1"/>
      </rPr>
      <t xml:space="preserve"> Results for the ART-ANOVA and Tukey post hoc test for comparison of means of IRG values   </t>
    </r>
  </si>
  <si>
    <r>
      <t xml:space="preserve">Aureobasidium </t>
    </r>
    <r>
      <rPr>
        <sz val="11"/>
        <color theme="1"/>
        <rFont val="Arial"/>
        <family val="2"/>
      </rPr>
      <t>(n=21)</t>
    </r>
    <r>
      <rPr>
        <b/>
        <i/>
        <vertAlign val="superscript"/>
        <sz val="11"/>
        <color theme="1"/>
        <rFont val="Arial"/>
        <family val="2"/>
      </rPr>
      <t>F</t>
    </r>
  </si>
  <si>
    <r>
      <t>Candida (</t>
    </r>
    <r>
      <rPr>
        <sz val="11"/>
        <color theme="1"/>
        <rFont val="Arial"/>
        <family val="2"/>
      </rPr>
      <t>n=5</t>
    </r>
    <r>
      <rPr>
        <i/>
        <sz val="11"/>
        <color theme="1"/>
        <rFont val="Arial"/>
        <family val="2"/>
      </rPr>
      <t>)</t>
    </r>
    <r>
      <rPr>
        <b/>
        <i/>
        <vertAlign val="superscript"/>
        <sz val="11"/>
        <color theme="1"/>
        <rFont val="Arial"/>
        <family val="2"/>
      </rPr>
      <t>C,D</t>
    </r>
  </si>
  <si>
    <r>
      <t xml:space="preserve">Metschnikowia </t>
    </r>
    <r>
      <rPr>
        <sz val="11"/>
        <color theme="1"/>
        <rFont val="Arial"/>
        <family val="2"/>
      </rPr>
      <t>(n=105)</t>
    </r>
    <r>
      <rPr>
        <b/>
        <i/>
        <vertAlign val="superscript"/>
        <sz val="11"/>
        <color theme="1"/>
        <rFont val="Arial"/>
        <family val="2"/>
      </rPr>
      <t>E</t>
    </r>
  </si>
  <si>
    <r>
      <t xml:space="preserve">Meyerozyma </t>
    </r>
    <r>
      <rPr>
        <sz val="11"/>
        <color theme="1"/>
        <rFont val="Arial"/>
        <family val="2"/>
      </rPr>
      <t>(n=5)</t>
    </r>
    <r>
      <rPr>
        <b/>
        <i/>
        <vertAlign val="superscript"/>
        <sz val="11"/>
        <color theme="1"/>
        <rFont val="Arial"/>
        <family val="2"/>
      </rPr>
      <t>F</t>
    </r>
  </si>
  <si>
    <r>
      <t xml:space="preserve">Naganishia </t>
    </r>
    <r>
      <rPr>
        <sz val="11"/>
        <color theme="1"/>
        <rFont val="Arial"/>
        <family val="2"/>
      </rPr>
      <t>(n=3)</t>
    </r>
    <r>
      <rPr>
        <b/>
        <i/>
        <vertAlign val="superscript"/>
        <sz val="11"/>
        <color theme="1"/>
        <rFont val="Arial"/>
        <family val="2"/>
      </rPr>
      <t>E,F</t>
    </r>
  </si>
  <si>
    <r>
      <t xml:space="preserve">Pichia </t>
    </r>
    <r>
      <rPr>
        <sz val="11"/>
        <color theme="1"/>
        <rFont val="Arial"/>
        <family val="2"/>
      </rPr>
      <t>(n=9)</t>
    </r>
    <r>
      <rPr>
        <b/>
        <i/>
        <vertAlign val="superscript"/>
        <sz val="11"/>
        <color theme="1"/>
        <rFont val="Arial"/>
        <family val="2"/>
      </rPr>
      <t>E,F</t>
    </r>
  </si>
  <si>
    <r>
      <t xml:space="preserve">Rhodotorula </t>
    </r>
    <r>
      <rPr>
        <sz val="11"/>
        <color theme="1"/>
        <rFont val="Arial"/>
        <family val="2"/>
      </rPr>
      <t>(n=4)</t>
    </r>
    <r>
      <rPr>
        <b/>
        <i/>
        <vertAlign val="superscript"/>
        <sz val="11"/>
        <color theme="1"/>
        <rFont val="Arial"/>
        <family val="2"/>
      </rPr>
      <t>F</t>
    </r>
  </si>
  <si>
    <r>
      <t xml:space="preserve">Saccharomyces </t>
    </r>
    <r>
      <rPr>
        <sz val="11"/>
        <color theme="1"/>
        <rFont val="Arial"/>
        <family val="2"/>
      </rPr>
      <t>(n=53)</t>
    </r>
    <r>
      <rPr>
        <b/>
        <i/>
        <vertAlign val="superscript"/>
        <sz val="11"/>
        <color theme="1"/>
        <rFont val="Arial"/>
        <family val="2"/>
      </rPr>
      <t>D</t>
    </r>
  </si>
  <si>
    <r>
      <t xml:space="preserve">Torulaspora </t>
    </r>
    <r>
      <rPr>
        <sz val="11"/>
        <color theme="1"/>
        <rFont val="Arial"/>
        <family val="2"/>
      </rPr>
      <t>(n=5)</t>
    </r>
    <r>
      <rPr>
        <b/>
        <i/>
        <vertAlign val="superscript"/>
        <sz val="11"/>
        <color theme="1"/>
        <rFont val="Arial"/>
        <family val="2"/>
      </rPr>
      <t>C,D</t>
    </r>
  </si>
  <si>
    <r>
      <t xml:space="preserve">Zygosaccharomyces </t>
    </r>
    <r>
      <rPr>
        <sz val="11"/>
        <color theme="1"/>
        <rFont val="Arial"/>
        <family val="2"/>
      </rPr>
      <t>(n=5)</t>
    </r>
    <r>
      <rPr>
        <b/>
        <i/>
        <vertAlign val="superscript"/>
        <sz val="11"/>
        <color theme="1"/>
        <rFont val="Arial"/>
        <family val="2"/>
      </rPr>
      <t>E;F</t>
    </r>
  </si>
  <si>
    <t>abcd</t>
  </si>
  <si>
    <t>f</t>
  </si>
  <si>
    <r>
      <rPr>
        <b/>
        <sz val="14"/>
        <color theme="1"/>
        <rFont val="Times New Roman"/>
        <family val="1"/>
      </rPr>
      <t>Table S3</t>
    </r>
    <r>
      <rPr>
        <sz val="14"/>
        <color theme="1"/>
        <rFont val="Times New Roman"/>
        <family val="1"/>
      </rPr>
      <t xml:space="preserve"> Results for the ART-ANOVA and Tukey post hoc test for comparison of means of IAC valu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0"/>
    <numFmt numFmtId="166" formatCode="0.0"/>
  </numFmts>
  <fonts count="21" x14ac:knownFonts="1">
    <font>
      <sz val="11"/>
      <color theme="1"/>
      <name val="Calibri"/>
      <family val="2"/>
      <scheme val="minor"/>
    </font>
    <font>
      <sz val="11"/>
      <color theme="1"/>
      <name val="Calibri"/>
      <family val="2"/>
      <scheme val="minor"/>
    </font>
    <font>
      <b/>
      <sz val="11"/>
      <color theme="1"/>
      <name val="Times New Roman"/>
      <family val="1"/>
    </font>
    <font>
      <b/>
      <sz val="14"/>
      <color theme="1"/>
      <name val="Times New Roman"/>
      <family val="1"/>
    </font>
    <font>
      <sz val="14"/>
      <color theme="1"/>
      <name val="Times New Roman"/>
      <family val="1"/>
    </font>
    <font>
      <sz val="11"/>
      <color theme="1"/>
      <name val="Times New Roman"/>
      <family val="1"/>
    </font>
    <font>
      <b/>
      <sz val="12"/>
      <color theme="1"/>
      <name val="Arial"/>
      <family val="2"/>
    </font>
    <font>
      <sz val="12"/>
      <color theme="1"/>
      <name val="Arial"/>
      <family val="2"/>
    </font>
    <font>
      <b/>
      <i/>
      <sz val="12"/>
      <color theme="1"/>
      <name val="Arial"/>
      <family val="2"/>
    </font>
    <font>
      <i/>
      <sz val="12"/>
      <color theme="1"/>
      <name val="Arial"/>
      <family val="2"/>
    </font>
    <font>
      <sz val="12"/>
      <name val="Arial"/>
      <family val="2"/>
    </font>
    <font>
      <i/>
      <sz val="12"/>
      <name val="Arial"/>
      <family val="2"/>
    </font>
    <font>
      <i/>
      <sz val="14"/>
      <color theme="1"/>
      <name val="Times New Roman"/>
      <family val="1"/>
    </font>
    <font>
      <sz val="11"/>
      <color theme="1"/>
      <name val="Arial"/>
      <family val="2"/>
    </font>
    <font>
      <b/>
      <sz val="11"/>
      <color theme="1"/>
      <name val="Arial"/>
      <family val="2"/>
    </font>
    <font>
      <i/>
      <sz val="11"/>
      <color theme="1"/>
      <name val="Arial"/>
      <family val="2"/>
    </font>
    <font>
      <b/>
      <i/>
      <vertAlign val="superscript"/>
      <sz val="11"/>
      <color theme="1"/>
      <name val="Arial"/>
      <family val="2"/>
    </font>
    <font>
      <b/>
      <sz val="11"/>
      <name val="Arial"/>
      <family val="2"/>
    </font>
    <font>
      <sz val="11"/>
      <name val="Arial"/>
      <family val="2"/>
    </font>
    <font>
      <i/>
      <vertAlign val="superscript"/>
      <sz val="11"/>
      <color theme="1"/>
      <name val="Arial"/>
      <family val="2"/>
    </font>
    <font>
      <vertAlign val="superscript"/>
      <sz val="11"/>
      <color theme="1"/>
      <name val="Arial"/>
      <family val="2"/>
    </font>
  </fonts>
  <fills count="3">
    <fill>
      <patternFill patternType="none"/>
    </fill>
    <fill>
      <patternFill patternType="gray125"/>
    </fill>
    <fill>
      <patternFill patternType="solid">
        <fgColor theme="2" tint="-4.9989318521683403E-2"/>
        <bgColor indexed="64"/>
      </patternFill>
    </fill>
  </fills>
  <borders count="52">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medium">
        <color indexed="64"/>
      </left>
      <right style="thin">
        <color indexed="64"/>
      </right>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top style="medium">
        <color indexed="64"/>
      </top>
      <bottom/>
      <diagonal/>
    </border>
    <border>
      <left/>
      <right style="thin">
        <color indexed="64"/>
      </right>
      <top style="medium">
        <color indexed="64"/>
      </top>
      <bottom/>
      <diagonal/>
    </border>
    <border>
      <left style="thin">
        <color indexed="64"/>
      </left>
      <right style="thin">
        <color indexed="64"/>
      </right>
      <top/>
      <bottom/>
      <diagonal/>
    </border>
    <border>
      <left style="thin">
        <color indexed="64"/>
      </left>
      <right/>
      <top/>
      <bottom/>
      <diagonal/>
    </border>
    <border>
      <left/>
      <right style="thin">
        <color indexed="64"/>
      </right>
      <top/>
      <bottom/>
      <diagonal/>
    </border>
    <border>
      <left/>
      <right style="medium">
        <color indexed="64"/>
      </right>
      <top/>
      <bottom/>
      <diagonal/>
    </border>
    <border>
      <left style="thin">
        <color indexed="64"/>
      </left>
      <right style="thin">
        <color indexed="64"/>
      </right>
      <top/>
      <bottom style="medium">
        <color indexed="64"/>
      </bottom>
      <diagonal/>
    </border>
    <border>
      <left style="thin">
        <color indexed="64"/>
      </left>
      <right/>
      <top/>
      <bottom style="medium">
        <color indexed="64"/>
      </bottom>
      <diagonal/>
    </border>
    <border>
      <left/>
      <right/>
      <top/>
      <bottom style="medium">
        <color indexed="64"/>
      </bottom>
      <diagonal/>
    </border>
    <border>
      <left/>
      <right style="thin">
        <color indexed="64"/>
      </right>
      <top/>
      <bottom style="medium">
        <color indexed="64"/>
      </bottom>
      <diagonal/>
    </border>
    <border>
      <left/>
      <right style="medium">
        <color indexed="64"/>
      </right>
      <top/>
      <bottom style="medium">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right/>
      <top style="medium">
        <color indexed="64"/>
      </top>
      <bottom style="thin">
        <color indexed="64"/>
      </bottom>
      <diagonal/>
    </border>
    <border>
      <left/>
      <right style="thin">
        <color indexed="64"/>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right/>
      <top style="thin">
        <color indexed="64"/>
      </top>
      <bottom/>
      <diagonal/>
    </border>
    <border>
      <left/>
      <right style="thin">
        <color indexed="64"/>
      </right>
      <top style="thin">
        <color indexed="64"/>
      </top>
      <bottom/>
      <diagonal/>
    </border>
    <border>
      <left/>
      <right style="medium">
        <color indexed="64"/>
      </right>
      <top style="thin">
        <color indexed="64"/>
      </top>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right/>
      <top/>
      <bottom style="thin">
        <color indexed="64"/>
      </bottom>
      <diagonal/>
    </border>
    <border>
      <left/>
      <right style="thin">
        <color indexed="64"/>
      </right>
      <top/>
      <bottom style="thin">
        <color indexed="64"/>
      </bottom>
      <diagonal/>
    </border>
    <border>
      <left/>
      <right style="medium">
        <color indexed="64"/>
      </right>
      <top/>
      <bottom style="thin">
        <color indexed="64"/>
      </bottom>
      <diagonal/>
    </border>
    <border>
      <left/>
      <right/>
      <top style="medium">
        <color indexed="64"/>
      </top>
      <bottom style="medium">
        <color indexed="64"/>
      </bottom>
      <diagonal/>
    </border>
    <border>
      <left/>
      <right style="thin">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top style="thin">
        <color indexed="64"/>
      </top>
      <bottom style="thin">
        <color indexed="64"/>
      </bottom>
      <diagonal/>
    </border>
    <border>
      <left style="medium">
        <color indexed="64"/>
      </left>
      <right/>
      <top/>
      <bottom style="medium">
        <color indexed="64"/>
      </bottom>
      <diagonal/>
    </border>
    <border>
      <left style="medium">
        <color indexed="64"/>
      </left>
      <right/>
      <top style="medium">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2">
    <xf numFmtId="0" fontId="0" fillId="0" borderId="0"/>
    <xf numFmtId="9" fontId="1" fillId="0" borderId="0" applyFont="0" applyFill="0" applyBorder="0" applyAlignment="0" applyProtection="0"/>
  </cellStyleXfs>
  <cellXfs count="347">
    <xf numFmtId="0" fontId="0" fillId="0" borderId="0" xfId="0"/>
    <xf numFmtId="0" fontId="5" fillId="0" borderId="0" xfId="0" applyFont="1" applyAlignment="1">
      <alignment vertical="center"/>
    </xf>
    <xf numFmtId="0" fontId="2" fillId="0" borderId="0" xfId="0" applyFont="1" applyAlignment="1">
      <alignment horizontal="center" vertical="center"/>
    </xf>
    <xf numFmtId="0" fontId="5" fillId="0" borderId="0" xfId="0" applyFont="1" applyAlignment="1">
      <alignment horizontal="center" vertical="center"/>
    </xf>
    <xf numFmtId="0" fontId="6" fillId="0" borderId="0" xfId="0" applyFont="1" applyAlignment="1">
      <alignment horizontal="center" vertical="center"/>
    </xf>
    <xf numFmtId="0" fontId="7" fillId="0" borderId="0" xfId="0" applyFont="1" applyAlignment="1">
      <alignment vertical="center"/>
    </xf>
    <xf numFmtId="0" fontId="7" fillId="0" borderId="0" xfId="0" applyFont="1" applyAlignment="1">
      <alignment horizontal="center" vertical="center"/>
    </xf>
    <xf numFmtId="0" fontId="6" fillId="0" borderId="0" xfId="0" applyFont="1" applyAlignment="1">
      <alignment vertical="center"/>
    </xf>
    <xf numFmtId="9" fontId="6" fillId="0" borderId="0" xfId="0" applyNumberFormat="1" applyFont="1" applyAlignment="1">
      <alignment horizontal="center" vertical="center"/>
    </xf>
    <xf numFmtId="0" fontId="6" fillId="0" borderId="4" xfId="0" applyFont="1" applyBorder="1" applyAlignment="1">
      <alignment horizontal="center" vertical="center"/>
    </xf>
    <xf numFmtId="0" fontId="6" fillId="0" borderId="7" xfId="0" applyFont="1" applyBorder="1" applyAlignment="1">
      <alignment horizontal="center" vertical="center"/>
    </xf>
    <xf numFmtId="0" fontId="6" fillId="0" borderId="11" xfId="0" applyFont="1" applyBorder="1" applyAlignment="1">
      <alignment horizontal="center" vertical="center"/>
    </xf>
    <xf numFmtId="0" fontId="6" fillId="0" borderId="13" xfId="0" applyFont="1" applyBorder="1" applyAlignment="1">
      <alignment horizontal="center" vertical="center"/>
    </xf>
    <xf numFmtId="0" fontId="6" fillId="0" borderId="13" xfId="0" applyFont="1" applyBorder="1" applyAlignment="1">
      <alignment horizontal="center" vertical="center" wrapText="1"/>
    </xf>
    <xf numFmtId="0" fontId="6" fillId="0" borderId="14" xfId="0" applyFont="1" applyBorder="1" applyAlignment="1">
      <alignment horizontal="center" vertical="center"/>
    </xf>
    <xf numFmtId="0" fontId="6" fillId="0" borderId="15" xfId="0" applyFont="1" applyBorder="1" applyAlignment="1">
      <alignment horizontal="center" vertical="center"/>
    </xf>
    <xf numFmtId="0" fontId="6" fillId="0" borderId="51" xfId="0" applyFont="1" applyBorder="1" applyAlignment="1">
      <alignment horizontal="center" vertical="center"/>
    </xf>
    <xf numFmtId="0" fontId="8" fillId="2" borderId="16" xfId="0" applyFont="1" applyFill="1" applyBorder="1" applyAlignment="1">
      <alignment horizontal="center" vertical="center"/>
    </xf>
    <xf numFmtId="0" fontId="6" fillId="2" borderId="17" xfId="0" applyFont="1" applyFill="1" applyBorder="1" applyAlignment="1">
      <alignment horizontal="center" vertical="center"/>
    </xf>
    <xf numFmtId="0" fontId="6" fillId="2" borderId="18" xfId="0" applyFont="1" applyFill="1" applyBorder="1" applyAlignment="1">
      <alignment horizontal="center" vertical="center"/>
    </xf>
    <xf numFmtId="9" fontId="7" fillId="2" borderId="18" xfId="0" applyNumberFormat="1" applyFont="1" applyFill="1" applyBorder="1" applyAlignment="1">
      <alignment horizontal="center" vertical="center"/>
    </xf>
    <xf numFmtId="9" fontId="7" fillId="2" borderId="0" xfId="0" applyNumberFormat="1" applyFont="1" applyFill="1" applyAlignment="1">
      <alignment horizontal="center" vertical="center"/>
    </xf>
    <xf numFmtId="9" fontId="7" fillId="2" borderId="2" xfId="0" applyNumberFormat="1" applyFont="1" applyFill="1" applyBorder="1" applyAlignment="1">
      <alignment horizontal="center" vertical="center"/>
    </xf>
    <xf numFmtId="9" fontId="7" fillId="2" borderId="19" xfId="0" applyNumberFormat="1" applyFont="1" applyFill="1" applyBorder="1" applyAlignment="1">
      <alignment horizontal="center" vertical="center"/>
    </xf>
    <xf numFmtId="9" fontId="7" fillId="2" borderId="3" xfId="0" applyNumberFormat="1" applyFont="1" applyFill="1" applyBorder="1" applyAlignment="1">
      <alignment horizontal="center" vertical="center"/>
    </xf>
    <xf numFmtId="0" fontId="7" fillId="2" borderId="0" xfId="0" applyFont="1" applyFill="1" applyAlignment="1">
      <alignment vertical="center"/>
    </xf>
    <xf numFmtId="0" fontId="8" fillId="2" borderId="7" xfId="0" applyFont="1" applyFill="1" applyBorder="1" applyAlignment="1">
      <alignment horizontal="center" vertical="center"/>
    </xf>
    <xf numFmtId="0" fontId="7" fillId="2" borderId="20" xfId="0" applyFont="1" applyFill="1" applyBorder="1" applyAlignment="1">
      <alignment horizontal="center" vertical="center"/>
    </xf>
    <xf numFmtId="0" fontId="6" fillId="2" borderId="20" xfId="0" applyFont="1" applyFill="1" applyBorder="1" applyAlignment="1">
      <alignment horizontal="center" vertical="center"/>
    </xf>
    <xf numFmtId="0" fontId="6" fillId="2" borderId="21" xfId="0" applyFont="1" applyFill="1" applyBorder="1" applyAlignment="1">
      <alignment horizontal="center" vertical="center"/>
    </xf>
    <xf numFmtId="9" fontId="7" fillId="2" borderId="21" xfId="0" applyNumberFormat="1" applyFont="1" applyFill="1" applyBorder="1" applyAlignment="1">
      <alignment horizontal="center" vertical="center"/>
    </xf>
    <xf numFmtId="9" fontId="7" fillId="2" borderId="22" xfId="0" applyNumberFormat="1" applyFont="1" applyFill="1" applyBorder="1" applyAlignment="1">
      <alignment horizontal="center" vertical="center"/>
    </xf>
    <xf numFmtId="9" fontId="7" fillId="2" borderId="23" xfId="0" applyNumberFormat="1" applyFont="1" applyFill="1" applyBorder="1" applyAlignment="1">
      <alignment horizontal="center" vertical="center"/>
    </xf>
    <xf numFmtId="0" fontId="6" fillId="2" borderId="25" xfId="0" applyFont="1" applyFill="1" applyBorder="1" applyAlignment="1">
      <alignment horizontal="center" vertical="center"/>
    </xf>
    <xf numFmtId="9" fontId="6" fillId="2" borderId="25" xfId="0" applyNumberFormat="1" applyFont="1" applyFill="1" applyBorder="1" applyAlignment="1">
      <alignment horizontal="center" vertical="center"/>
    </xf>
    <xf numFmtId="9" fontId="6" fillId="2" borderId="26" xfId="0" applyNumberFormat="1" applyFont="1" applyFill="1" applyBorder="1" applyAlignment="1">
      <alignment horizontal="center" vertical="center"/>
    </xf>
    <xf numFmtId="9" fontId="6" fillId="2" borderId="27" xfId="0" applyNumberFormat="1" applyFont="1" applyFill="1" applyBorder="1" applyAlignment="1">
      <alignment horizontal="center" vertical="center"/>
    </xf>
    <xf numFmtId="9" fontId="6" fillId="2" borderId="28" xfId="0" applyNumberFormat="1" applyFont="1" applyFill="1" applyBorder="1" applyAlignment="1">
      <alignment horizontal="center" vertical="center"/>
    </xf>
    <xf numFmtId="0" fontId="9" fillId="0" borderId="29" xfId="0" applyFont="1" applyBorder="1" applyAlignment="1">
      <alignment horizontal="left" vertical="center"/>
    </xf>
    <xf numFmtId="0" fontId="7" fillId="0" borderId="30" xfId="0" applyFont="1" applyBorder="1" applyAlignment="1">
      <alignment horizontal="center" vertical="center"/>
    </xf>
    <xf numFmtId="0" fontId="7" fillId="0" borderId="29" xfId="0" applyFont="1" applyBorder="1" applyAlignment="1">
      <alignment horizontal="center" vertical="center"/>
    </xf>
    <xf numFmtId="9" fontId="6" fillId="0" borderId="40" xfId="1" applyFont="1" applyFill="1" applyBorder="1" applyAlignment="1">
      <alignment horizontal="center" vertical="center"/>
    </xf>
    <xf numFmtId="9" fontId="6" fillId="0" borderId="42" xfId="1" applyFont="1" applyFill="1" applyBorder="1" applyAlignment="1">
      <alignment horizontal="center" vertical="center"/>
    </xf>
    <xf numFmtId="9" fontId="6" fillId="0" borderId="31" xfId="1" applyFont="1" applyFill="1" applyBorder="1" applyAlignment="1">
      <alignment horizontal="center" vertical="center"/>
    </xf>
    <xf numFmtId="9" fontId="6" fillId="0" borderId="32" xfId="1" applyFont="1" applyFill="1" applyBorder="1" applyAlignment="1">
      <alignment horizontal="center" vertical="center"/>
    </xf>
    <xf numFmtId="9" fontId="6" fillId="0" borderId="30" xfId="1" applyFont="1" applyFill="1" applyBorder="1" applyAlignment="1">
      <alignment horizontal="center" vertical="center"/>
    </xf>
    <xf numFmtId="9" fontId="6" fillId="0" borderId="33" xfId="1" applyFont="1" applyFill="1" applyBorder="1" applyAlignment="1">
      <alignment horizontal="center" vertical="center"/>
    </xf>
    <xf numFmtId="0" fontId="6" fillId="0" borderId="36" xfId="0" applyFont="1" applyBorder="1" applyAlignment="1">
      <alignment horizontal="center" vertical="center"/>
    </xf>
    <xf numFmtId="9" fontId="7" fillId="0" borderId="35" xfId="1" applyFont="1" applyFill="1" applyBorder="1" applyAlignment="1">
      <alignment horizontal="center" vertical="center"/>
    </xf>
    <xf numFmtId="9" fontId="7" fillId="0" borderId="37" xfId="1" applyFont="1" applyFill="1" applyBorder="1" applyAlignment="1">
      <alignment horizontal="center" vertical="center"/>
    </xf>
    <xf numFmtId="9" fontId="7" fillId="0" borderId="38" xfId="1" applyFont="1" applyFill="1" applyBorder="1" applyAlignment="1">
      <alignment horizontal="center" vertical="center"/>
    </xf>
    <xf numFmtId="9" fontId="7" fillId="0" borderId="39" xfId="1" applyFont="1" applyFill="1" applyBorder="1" applyAlignment="1">
      <alignment horizontal="center" vertical="center"/>
    </xf>
    <xf numFmtId="0" fontId="7" fillId="0" borderId="20" xfId="0" applyFont="1" applyBorder="1" applyAlignment="1">
      <alignment horizontal="center" vertical="center"/>
    </xf>
    <xf numFmtId="0" fontId="6" fillId="0" borderId="20" xfId="0" applyFont="1" applyBorder="1" applyAlignment="1">
      <alignment horizontal="center" vertical="center"/>
    </xf>
    <xf numFmtId="9" fontId="7" fillId="0" borderId="21" xfId="0" applyNumberFormat="1" applyFont="1" applyBorder="1" applyAlignment="1">
      <alignment horizontal="center" vertical="center"/>
    </xf>
    <xf numFmtId="9" fontId="7" fillId="0" borderId="0" xfId="0" applyNumberFormat="1" applyFont="1" applyAlignment="1">
      <alignment horizontal="center" vertical="center"/>
    </xf>
    <xf numFmtId="9" fontId="7" fillId="0" borderId="22" xfId="0" applyNumberFormat="1" applyFont="1" applyBorder="1" applyAlignment="1">
      <alignment horizontal="center" vertical="center"/>
    </xf>
    <xf numFmtId="9" fontId="7" fillId="0" borderId="23" xfId="0" applyNumberFormat="1" applyFont="1" applyBorder="1" applyAlignment="1">
      <alignment horizontal="center" vertical="center"/>
    </xf>
    <xf numFmtId="0" fontId="7" fillId="0" borderId="41" xfId="0" applyFont="1" applyBorder="1" applyAlignment="1">
      <alignment horizontal="center" vertical="center"/>
    </xf>
    <xf numFmtId="0" fontId="6" fillId="0" borderId="41" xfId="0" applyFont="1" applyBorder="1" applyAlignment="1">
      <alignment horizontal="center" vertical="center"/>
    </xf>
    <xf numFmtId="9" fontId="7" fillId="0" borderId="40" xfId="0" applyNumberFormat="1" applyFont="1" applyBorder="1" applyAlignment="1">
      <alignment horizontal="center" vertical="center"/>
    </xf>
    <xf numFmtId="9" fontId="7" fillId="0" borderId="42" xfId="0" applyNumberFormat="1" applyFont="1" applyBorder="1" applyAlignment="1">
      <alignment horizontal="center" vertical="center"/>
    </xf>
    <xf numFmtId="9" fontId="7" fillId="0" borderId="43" xfId="0" applyNumberFormat="1" applyFont="1" applyBorder="1" applyAlignment="1">
      <alignment horizontal="center" vertical="center"/>
    </xf>
    <xf numFmtId="9" fontId="7" fillId="0" borderId="44" xfId="0" applyNumberFormat="1" applyFont="1" applyBorder="1" applyAlignment="1">
      <alignment horizontal="center" vertical="center"/>
    </xf>
    <xf numFmtId="9" fontId="7" fillId="0" borderId="23" xfId="1" applyFont="1" applyFill="1" applyBorder="1" applyAlignment="1">
      <alignment horizontal="center" vertical="center"/>
    </xf>
    <xf numFmtId="0" fontId="6" fillId="0" borderId="24" xfId="0" applyFont="1" applyBorder="1" applyAlignment="1">
      <alignment horizontal="center" vertical="center"/>
    </xf>
    <xf numFmtId="9" fontId="6" fillId="0" borderId="26" xfId="0" applyNumberFormat="1" applyFont="1" applyBorder="1" applyAlignment="1">
      <alignment horizontal="center" vertical="center"/>
    </xf>
    <xf numFmtId="9" fontId="6" fillId="0" borderId="25" xfId="0" applyNumberFormat="1" applyFont="1" applyBorder="1" applyAlignment="1">
      <alignment horizontal="center" vertical="center"/>
    </xf>
    <xf numFmtId="9" fontId="6" fillId="0" borderId="27" xfId="0" applyNumberFormat="1" applyFont="1" applyBorder="1" applyAlignment="1">
      <alignment horizontal="center" vertical="center"/>
    </xf>
    <xf numFmtId="9" fontId="6" fillId="0" borderId="28" xfId="0" applyNumberFormat="1" applyFont="1" applyBorder="1" applyAlignment="1">
      <alignment horizontal="center" vertical="center"/>
    </xf>
    <xf numFmtId="0" fontId="8" fillId="2" borderId="11" xfId="0" applyFont="1" applyFill="1" applyBorder="1" applyAlignment="1">
      <alignment horizontal="center" vertical="center"/>
    </xf>
    <xf numFmtId="0" fontId="9" fillId="2" borderId="12" xfId="0" applyFont="1" applyFill="1" applyBorder="1" applyAlignment="1">
      <alignment horizontal="left" vertical="center"/>
    </xf>
    <xf numFmtId="0" fontId="7" fillId="2" borderId="13" xfId="0" applyFont="1" applyFill="1" applyBorder="1" applyAlignment="1">
      <alignment horizontal="center" vertical="center"/>
    </xf>
    <xf numFmtId="0" fontId="6" fillId="2" borderId="13" xfId="0" applyFont="1" applyFill="1" applyBorder="1" applyAlignment="1">
      <alignment horizontal="center" vertical="center"/>
    </xf>
    <xf numFmtId="9" fontId="6" fillId="2" borderId="25" xfId="1" applyFont="1" applyFill="1" applyBorder="1" applyAlignment="1">
      <alignment horizontal="center" vertical="center"/>
    </xf>
    <xf numFmtId="9" fontId="6" fillId="2" borderId="26" xfId="1" applyFont="1" applyFill="1" applyBorder="1" applyAlignment="1">
      <alignment horizontal="center" vertical="center"/>
    </xf>
    <xf numFmtId="9" fontId="6" fillId="2" borderId="27" xfId="1" applyFont="1" applyFill="1" applyBorder="1" applyAlignment="1">
      <alignment horizontal="center" vertical="center"/>
    </xf>
    <xf numFmtId="9" fontId="6" fillId="2" borderId="13" xfId="1" applyFont="1" applyFill="1" applyBorder="1" applyAlignment="1">
      <alignment horizontal="center" vertical="center"/>
    </xf>
    <xf numFmtId="9" fontId="6" fillId="2" borderId="45" xfId="1" applyFont="1" applyFill="1" applyBorder="1" applyAlignment="1">
      <alignment horizontal="center" vertical="center"/>
    </xf>
    <xf numFmtId="9" fontId="6" fillId="2" borderId="46" xfId="1" applyFont="1" applyFill="1" applyBorder="1" applyAlignment="1">
      <alignment horizontal="center" vertical="center"/>
    </xf>
    <xf numFmtId="9" fontId="6" fillId="2" borderId="47" xfId="1" applyFont="1" applyFill="1" applyBorder="1" applyAlignment="1">
      <alignment horizontal="center" vertical="center"/>
    </xf>
    <xf numFmtId="0" fontId="6" fillId="0" borderId="17" xfId="0" applyFont="1" applyBorder="1" applyAlignment="1">
      <alignment horizontal="center" vertical="center"/>
    </xf>
    <xf numFmtId="9" fontId="7" fillId="0" borderId="18" xfId="1" applyFont="1" applyFill="1" applyBorder="1" applyAlignment="1">
      <alignment horizontal="center" vertical="center"/>
    </xf>
    <xf numFmtId="9" fontId="7" fillId="0" borderId="2" xfId="1" applyFont="1" applyFill="1" applyBorder="1" applyAlignment="1">
      <alignment horizontal="center" vertical="center"/>
    </xf>
    <xf numFmtId="9" fontId="7" fillId="0" borderId="19" xfId="1" applyFont="1" applyFill="1" applyBorder="1" applyAlignment="1">
      <alignment horizontal="center" vertical="center"/>
    </xf>
    <xf numFmtId="9" fontId="7" fillId="0" borderId="3" xfId="1" applyFont="1" applyFill="1" applyBorder="1" applyAlignment="1">
      <alignment horizontal="center" vertical="center"/>
    </xf>
    <xf numFmtId="0" fontId="9" fillId="0" borderId="20" xfId="0" applyFont="1" applyBorder="1" applyAlignment="1">
      <alignment horizontal="left" vertical="center"/>
    </xf>
    <xf numFmtId="9" fontId="7" fillId="0" borderId="0" xfId="1" applyFont="1" applyFill="1" applyBorder="1" applyAlignment="1">
      <alignment horizontal="center" vertical="center"/>
    </xf>
    <xf numFmtId="9" fontId="7" fillId="0" borderId="22" xfId="1" applyFont="1" applyFill="1" applyBorder="1" applyAlignment="1">
      <alignment horizontal="center" vertical="center"/>
    </xf>
    <xf numFmtId="9" fontId="7" fillId="0" borderId="21" xfId="1" applyFont="1" applyFill="1" applyBorder="1" applyAlignment="1">
      <alignment horizontal="center" vertical="center"/>
    </xf>
    <xf numFmtId="9" fontId="6" fillId="0" borderId="43" xfId="1" applyFont="1" applyFill="1" applyBorder="1" applyAlignment="1">
      <alignment horizontal="center" vertical="center"/>
    </xf>
    <xf numFmtId="9" fontId="6" fillId="0" borderId="44" xfId="1" applyFont="1" applyFill="1" applyBorder="1" applyAlignment="1">
      <alignment horizontal="center" vertical="center"/>
    </xf>
    <xf numFmtId="9" fontId="6" fillId="0" borderId="21" xfId="1" applyFont="1" applyFill="1" applyBorder="1" applyAlignment="1">
      <alignment horizontal="center" vertical="center"/>
    </xf>
    <xf numFmtId="9" fontId="6" fillId="0" borderId="0" xfId="1" applyFont="1" applyFill="1" applyBorder="1" applyAlignment="1">
      <alignment horizontal="center" vertical="center"/>
    </xf>
    <xf numFmtId="9" fontId="6" fillId="0" borderId="22" xfId="1" applyFont="1" applyFill="1" applyBorder="1" applyAlignment="1">
      <alignment horizontal="center" vertical="center"/>
    </xf>
    <xf numFmtId="9" fontId="6" fillId="0" borderId="23" xfId="1" applyFont="1" applyFill="1" applyBorder="1" applyAlignment="1">
      <alignment horizontal="center" vertical="center"/>
    </xf>
    <xf numFmtId="0" fontId="6" fillId="0" borderId="35" xfId="0" applyFont="1" applyBorder="1" applyAlignment="1">
      <alignment horizontal="center" vertical="center"/>
    </xf>
    <xf numFmtId="0" fontId="6" fillId="0" borderId="21" xfId="0" applyFont="1" applyBorder="1" applyAlignment="1">
      <alignment horizontal="center" vertical="center"/>
    </xf>
    <xf numFmtId="9" fontId="10" fillId="0" borderId="0" xfId="1" applyFont="1" applyFill="1" applyBorder="1" applyAlignment="1">
      <alignment horizontal="center" vertical="center"/>
    </xf>
    <xf numFmtId="0" fontId="6" fillId="0" borderId="40" xfId="0" applyFont="1" applyBorder="1" applyAlignment="1">
      <alignment horizontal="center" vertical="center"/>
    </xf>
    <xf numFmtId="0" fontId="9" fillId="2" borderId="13" xfId="0" applyFont="1" applyFill="1" applyBorder="1" applyAlignment="1">
      <alignment vertical="center"/>
    </xf>
    <xf numFmtId="9" fontId="7" fillId="0" borderId="21" xfId="0" applyNumberFormat="1" applyFont="1" applyBorder="1" applyAlignment="1">
      <alignment horizontal="center"/>
    </xf>
    <xf numFmtId="9" fontId="7" fillId="0" borderId="0" xfId="0" applyNumberFormat="1" applyFont="1" applyAlignment="1">
      <alignment horizontal="center"/>
    </xf>
    <xf numFmtId="9" fontId="7" fillId="0" borderId="22" xfId="0" applyNumberFormat="1" applyFont="1" applyBorder="1" applyAlignment="1">
      <alignment horizontal="center"/>
    </xf>
    <xf numFmtId="9" fontId="7" fillId="0" borderId="23" xfId="0" applyNumberFormat="1" applyFont="1" applyBorder="1" applyAlignment="1">
      <alignment horizontal="center"/>
    </xf>
    <xf numFmtId="0" fontId="9" fillId="0" borderId="24" xfId="0" applyFont="1" applyBorder="1" applyAlignment="1">
      <alignment horizontal="left" vertical="center"/>
    </xf>
    <xf numFmtId="0" fontId="7" fillId="0" borderId="24" xfId="0" applyFont="1" applyBorder="1" applyAlignment="1">
      <alignment horizontal="center" vertical="center"/>
    </xf>
    <xf numFmtId="0" fontId="6" fillId="0" borderId="25" xfId="0" applyFont="1" applyBorder="1" applyAlignment="1">
      <alignment horizontal="center" vertical="center"/>
    </xf>
    <xf numFmtId="9" fontId="6" fillId="0" borderId="25" xfId="0" applyNumberFormat="1" applyFont="1" applyBorder="1" applyAlignment="1">
      <alignment horizontal="center"/>
    </xf>
    <xf numFmtId="9" fontId="6" fillId="0" borderId="26" xfId="0" applyNumberFormat="1" applyFont="1" applyBorder="1" applyAlignment="1">
      <alignment horizontal="center"/>
    </xf>
    <xf numFmtId="9" fontId="6" fillId="0" borderId="27" xfId="0" applyNumberFormat="1" applyFont="1" applyBorder="1" applyAlignment="1">
      <alignment horizontal="center"/>
    </xf>
    <xf numFmtId="9" fontId="6" fillId="0" borderId="28" xfId="0" applyNumberFormat="1" applyFont="1" applyBorder="1" applyAlignment="1">
      <alignment horizontal="center"/>
    </xf>
    <xf numFmtId="0" fontId="7" fillId="2" borderId="18" xfId="0" applyFont="1" applyFill="1" applyBorder="1" applyAlignment="1">
      <alignment horizontal="center" vertical="center"/>
    </xf>
    <xf numFmtId="0" fontId="6" fillId="2" borderId="35" xfId="0" applyFont="1" applyFill="1" applyBorder="1" applyAlignment="1">
      <alignment horizontal="center" vertical="center"/>
    </xf>
    <xf numFmtId="9" fontId="7" fillId="2" borderId="18" xfId="0" applyNumberFormat="1" applyFont="1" applyFill="1" applyBorder="1" applyAlignment="1">
      <alignment horizontal="center"/>
    </xf>
    <xf numFmtId="9" fontId="7" fillId="2" borderId="37" xfId="0" applyNumberFormat="1" applyFont="1" applyFill="1" applyBorder="1" applyAlignment="1">
      <alignment horizontal="center"/>
    </xf>
    <xf numFmtId="9" fontId="7" fillId="2" borderId="0" xfId="0" applyNumberFormat="1" applyFont="1" applyFill="1" applyAlignment="1">
      <alignment horizontal="center"/>
    </xf>
    <xf numFmtId="9" fontId="7" fillId="2" borderId="39" xfId="0" applyNumberFormat="1" applyFont="1" applyFill="1" applyBorder="1" applyAlignment="1">
      <alignment horizontal="center"/>
    </xf>
    <xf numFmtId="0" fontId="7" fillId="2" borderId="21" xfId="0" applyFont="1" applyFill="1" applyBorder="1" applyAlignment="1">
      <alignment horizontal="center" vertical="center"/>
    </xf>
    <xf numFmtId="9" fontId="7" fillId="2" borderId="21" xfId="0" applyNumberFormat="1" applyFont="1" applyFill="1" applyBorder="1" applyAlignment="1">
      <alignment horizontal="center"/>
    </xf>
    <xf numFmtId="9" fontId="7" fillId="2" borderId="23" xfId="0" applyNumberFormat="1" applyFont="1" applyFill="1" applyBorder="1" applyAlignment="1">
      <alignment horizontal="center"/>
    </xf>
    <xf numFmtId="9" fontId="7" fillId="0" borderId="37" xfId="0" applyNumberFormat="1" applyFont="1" applyBorder="1" applyAlignment="1">
      <alignment horizontal="center"/>
    </xf>
    <xf numFmtId="9" fontId="7" fillId="0" borderId="35" xfId="0" applyNumberFormat="1" applyFont="1" applyBorder="1" applyAlignment="1">
      <alignment horizontal="center"/>
    </xf>
    <xf numFmtId="9" fontId="7" fillId="0" borderId="39" xfId="0" applyNumberFormat="1" applyFont="1" applyBorder="1" applyAlignment="1">
      <alignment horizontal="center"/>
    </xf>
    <xf numFmtId="9" fontId="6" fillId="0" borderId="23" xfId="0" applyNumberFormat="1" applyFont="1" applyBorder="1" applyAlignment="1">
      <alignment horizontal="center"/>
    </xf>
    <xf numFmtId="9" fontId="6" fillId="0" borderId="40" xfId="0" applyNumberFormat="1" applyFont="1" applyBorder="1" applyAlignment="1">
      <alignment horizontal="center"/>
    </xf>
    <xf numFmtId="9" fontId="6" fillId="0" borderId="42" xfId="0" applyNumberFormat="1" applyFont="1" applyBorder="1" applyAlignment="1">
      <alignment horizontal="center"/>
    </xf>
    <xf numFmtId="9" fontId="6" fillId="0" borderId="43" xfId="0" applyNumberFormat="1" applyFont="1" applyBorder="1" applyAlignment="1">
      <alignment horizontal="center"/>
    </xf>
    <xf numFmtId="9" fontId="6" fillId="2" borderId="42" xfId="0" applyNumberFormat="1" applyFont="1" applyFill="1" applyBorder="1" applyAlignment="1">
      <alignment horizontal="center"/>
    </xf>
    <xf numFmtId="9" fontId="6" fillId="0" borderId="44" xfId="0" applyNumberFormat="1" applyFont="1" applyBorder="1" applyAlignment="1">
      <alignment horizontal="center"/>
    </xf>
    <xf numFmtId="0" fontId="6" fillId="2" borderId="41" xfId="0" applyFont="1" applyFill="1" applyBorder="1" applyAlignment="1">
      <alignment horizontal="center" vertical="center"/>
    </xf>
    <xf numFmtId="9" fontId="6" fillId="2" borderId="40" xfId="0" applyNumberFormat="1" applyFont="1" applyFill="1" applyBorder="1" applyAlignment="1">
      <alignment horizontal="center" vertical="center"/>
    </xf>
    <xf numFmtId="9" fontId="6" fillId="2" borderId="42" xfId="0" applyNumberFormat="1" applyFont="1" applyFill="1" applyBorder="1" applyAlignment="1">
      <alignment horizontal="center" vertical="center"/>
    </xf>
    <xf numFmtId="9" fontId="6" fillId="2" borderId="43" xfId="0" applyNumberFormat="1" applyFont="1" applyFill="1" applyBorder="1" applyAlignment="1">
      <alignment horizontal="center" vertical="center"/>
    </xf>
    <xf numFmtId="9" fontId="6" fillId="2" borderId="44" xfId="0" applyNumberFormat="1" applyFont="1" applyFill="1" applyBorder="1" applyAlignment="1">
      <alignment horizontal="center" vertical="center"/>
    </xf>
    <xf numFmtId="0" fontId="9" fillId="2" borderId="5" xfId="0" applyFont="1" applyFill="1" applyBorder="1" applyAlignment="1">
      <alignment vertical="center"/>
    </xf>
    <xf numFmtId="0" fontId="7" fillId="2" borderId="36" xfId="0" applyFont="1" applyFill="1" applyBorder="1" applyAlignment="1">
      <alignment horizontal="center" vertical="center"/>
    </xf>
    <xf numFmtId="9" fontId="6" fillId="2" borderId="8" xfId="1" applyFont="1" applyFill="1" applyBorder="1" applyAlignment="1">
      <alignment horizontal="center" vertical="center"/>
    </xf>
    <xf numFmtId="9" fontId="6" fillId="2" borderId="48" xfId="1" applyFont="1" applyFill="1" applyBorder="1" applyAlignment="1">
      <alignment horizontal="center" vertical="center"/>
    </xf>
    <xf numFmtId="9" fontId="6" fillId="2" borderId="9" xfId="1" applyFont="1" applyFill="1" applyBorder="1" applyAlignment="1">
      <alignment horizontal="center" vertical="center"/>
    </xf>
    <xf numFmtId="9" fontId="6" fillId="2" borderId="10" xfId="1" applyFont="1" applyFill="1" applyBorder="1" applyAlignment="1">
      <alignment horizontal="center" vertical="center"/>
    </xf>
    <xf numFmtId="0" fontId="6" fillId="2" borderId="36" xfId="0" applyFont="1" applyFill="1" applyBorder="1" applyAlignment="1">
      <alignment horizontal="center" vertical="center"/>
    </xf>
    <xf numFmtId="9" fontId="6" fillId="2" borderId="25" xfId="0" applyNumberFormat="1" applyFont="1" applyFill="1" applyBorder="1" applyAlignment="1">
      <alignment horizontal="center"/>
    </xf>
    <xf numFmtId="9" fontId="6" fillId="2" borderId="26" xfId="0" applyNumberFormat="1" applyFont="1" applyFill="1" applyBorder="1" applyAlignment="1">
      <alignment horizontal="center"/>
    </xf>
    <xf numFmtId="9" fontId="6" fillId="2" borderId="27" xfId="0" applyNumberFormat="1" applyFont="1" applyFill="1" applyBorder="1" applyAlignment="1">
      <alignment horizontal="center"/>
    </xf>
    <xf numFmtId="9" fontId="6" fillId="2" borderId="28" xfId="0" applyNumberFormat="1" applyFont="1" applyFill="1" applyBorder="1" applyAlignment="1">
      <alignment horizontal="center"/>
    </xf>
    <xf numFmtId="0" fontId="8" fillId="0" borderId="20" xfId="0" applyFont="1" applyBorder="1" applyAlignment="1">
      <alignment horizontal="center" vertical="center"/>
    </xf>
    <xf numFmtId="0" fontId="7" fillId="0" borderId="21" xfId="0" applyFont="1" applyBorder="1" applyAlignment="1">
      <alignment horizontal="center" vertical="center"/>
    </xf>
    <xf numFmtId="9" fontId="7" fillId="2" borderId="2" xfId="1" applyFont="1" applyFill="1" applyBorder="1" applyAlignment="1">
      <alignment horizontal="center" vertical="center"/>
    </xf>
    <xf numFmtId="9" fontId="7" fillId="2" borderId="19" xfId="1" applyFont="1" applyFill="1" applyBorder="1" applyAlignment="1">
      <alignment horizontal="center" vertical="center"/>
    </xf>
    <xf numFmtId="9" fontId="7" fillId="2" borderId="18" xfId="1" applyFont="1" applyFill="1" applyBorder="1" applyAlignment="1">
      <alignment horizontal="center" vertical="center"/>
    </xf>
    <xf numFmtId="9" fontId="7" fillId="2" borderId="3" xfId="1" applyFont="1" applyFill="1" applyBorder="1" applyAlignment="1">
      <alignment horizontal="center" vertical="center"/>
    </xf>
    <xf numFmtId="9" fontId="7" fillId="2" borderId="0" xfId="1" applyFont="1" applyFill="1" applyBorder="1" applyAlignment="1">
      <alignment horizontal="center" vertical="center"/>
    </xf>
    <xf numFmtId="9" fontId="7" fillId="2" borderId="22" xfId="1" applyFont="1" applyFill="1" applyBorder="1" applyAlignment="1">
      <alignment horizontal="center" vertical="center"/>
    </xf>
    <xf numFmtId="9" fontId="7" fillId="2" borderId="21" xfId="1" applyFont="1" applyFill="1" applyBorder="1" applyAlignment="1">
      <alignment horizontal="center" vertical="center"/>
    </xf>
    <xf numFmtId="9" fontId="7" fillId="2" borderId="23" xfId="1" applyFont="1" applyFill="1" applyBorder="1" applyAlignment="1">
      <alignment horizontal="center" vertical="center"/>
    </xf>
    <xf numFmtId="9" fontId="6" fillId="2" borderId="42" xfId="1" applyFont="1" applyFill="1" applyBorder="1" applyAlignment="1">
      <alignment horizontal="center" vertical="center"/>
    </xf>
    <xf numFmtId="9" fontId="6" fillId="2" borderId="43" xfId="1" applyFont="1" applyFill="1" applyBorder="1" applyAlignment="1">
      <alignment horizontal="center" vertical="center"/>
    </xf>
    <xf numFmtId="9" fontId="6" fillId="2" borderId="40" xfId="1" applyFont="1" applyFill="1" applyBorder="1" applyAlignment="1">
      <alignment horizontal="center" vertical="center"/>
    </xf>
    <xf numFmtId="9" fontId="6" fillId="2" borderId="44" xfId="1" applyFont="1" applyFill="1" applyBorder="1" applyAlignment="1">
      <alignment horizontal="center" vertical="center"/>
    </xf>
    <xf numFmtId="9" fontId="7" fillId="2" borderId="37" xfId="1" applyFont="1" applyFill="1" applyBorder="1" applyAlignment="1">
      <alignment horizontal="center" vertical="center"/>
    </xf>
    <xf numFmtId="9" fontId="7" fillId="2" borderId="38" xfId="1" applyFont="1" applyFill="1" applyBorder="1" applyAlignment="1">
      <alignment horizontal="center" vertical="center"/>
    </xf>
    <xf numFmtId="9" fontId="7" fillId="2" borderId="35" xfId="1" applyFont="1" applyFill="1" applyBorder="1" applyAlignment="1">
      <alignment horizontal="center" vertical="center"/>
    </xf>
    <xf numFmtId="9" fontId="7" fillId="2" borderId="39" xfId="1" applyFont="1" applyFill="1" applyBorder="1" applyAlignment="1">
      <alignment horizontal="center" vertical="center"/>
    </xf>
    <xf numFmtId="0" fontId="9" fillId="2" borderId="5" xfId="0" applyFont="1" applyFill="1" applyBorder="1" applyAlignment="1">
      <alignment horizontal="left" vertical="center"/>
    </xf>
    <xf numFmtId="9" fontId="6" fillId="2" borderId="0" xfId="1" applyFont="1" applyFill="1" applyBorder="1" applyAlignment="1">
      <alignment horizontal="center" vertical="center"/>
    </xf>
    <xf numFmtId="9" fontId="6" fillId="2" borderId="22" xfId="1" applyFont="1" applyFill="1" applyBorder="1" applyAlignment="1">
      <alignment horizontal="center" vertical="center"/>
    </xf>
    <xf numFmtId="9" fontId="6" fillId="2" borderId="21" xfId="1" applyFont="1" applyFill="1" applyBorder="1" applyAlignment="1">
      <alignment horizontal="center" vertical="center"/>
    </xf>
    <xf numFmtId="9" fontId="6" fillId="2" borderId="23" xfId="1" applyFont="1" applyFill="1" applyBorder="1" applyAlignment="1">
      <alignment horizontal="center" vertical="center"/>
    </xf>
    <xf numFmtId="9" fontId="6" fillId="2" borderId="21" xfId="0" applyNumberFormat="1" applyFont="1" applyFill="1" applyBorder="1" applyAlignment="1">
      <alignment horizontal="center"/>
    </xf>
    <xf numFmtId="9" fontId="6" fillId="2" borderId="0" xfId="0" applyNumberFormat="1" applyFont="1" applyFill="1" applyAlignment="1">
      <alignment horizontal="center"/>
    </xf>
    <xf numFmtId="9" fontId="6" fillId="2" borderId="22" xfId="0" applyNumberFormat="1" applyFont="1" applyFill="1" applyBorder="1" applyAlignment="1">
      <alignment horizontal="center"/>
    </xf>
    <xf numFmtId="9" fontId="7" fillId="0" borderId="30" xfId="1" applyFont="1" applyFill="1" applyBorder="1" applyAlignment="1">
      <alignment horizontal="center" vertical="center"/>
    </xf>
    <xf numFmtId="9" fontId="7" fillId="0" borderId="31" xfId="1" applyFont="1" applyFill="1" applyBorder="1" applyAlignment="1">
      <alignment horizontal="center" vertical="center"/>
    </xf>
    <xf numFmtId="9" fontId="7" fillId="0" borderId="32" xfId="1" applyFont="1" applyFill="1" applyBorder="1" applyAlignment="1">
      <alignment horizontal="center" vertical="center"/>
    </xf>
    <xf numFmtId="9" fontId="7" fillId="0" borderId="33" xfId="1" applyFont="1" applyFill="1" applyBorder="1" applyAlignment="1">
      <alignment horizontal="center" vertical="center"/>
    </xf>
    <xf numFmtId="0" fontId="11" fillId="0" borderId="40" xfId="0" applyFont="1" applyBorder="1" applyAlignment="1">
      <alignment horizontal="left" vertical="center"/>
    </xf>
    <xf numFmtId="0" fontId="10" fillId="0" borderId="5" xfId="0" applyFont="1" applyBorder="1" applyAlignment="1">
      <alignment horizontal="center" vertical="center"/>
    </xf>
    <xf numFmtId="0" fontId="10" fillId="0" borderId="42" xfId="0" applyFont="1" applyBorder="1" applyAlignment="1">
      <alignment horizontal="center" vertical="center"/>
    </xf>
    <xf numFmtId="9" fontId="10" fillId="0" borderId="8" xfId="1" applyFont="1" applyFill="1" applyBorder="1" applyAlignment="1">
      <alignment horizontal="center" vertical="center"/>
    </xf>
    <xf numFmtId="9" fontId="10" fillId="0" borderId="48" xfId="1" applyFont="1" applyFill="1" applyBorder="1" applyAlignment="1">
      <alignment horizontal="center" vertical="center"/>
    </xf>
    <xf numFmtId="9" fontId="10" fillId="0" borderId="9" xfId="1" applyFont="1" applyFill="1" applyBorder="1" applyAlignment="1">
      <alignment horizontal="center" vertical="center"/>
    </xf>
    <xf numFmtId="9" fontId="10" fillId="0" borderId="42" xfId="1" applyFont="1" applyFill="1" applyBorder="1" applyAlignment="1">
      <alignment horizontal="center" vertical="center"/>
    </xf>
    <xf numFmtId="9" fontId="10" fillId="0" borderId="44" xfId="1" applyFont="1" applyFill="1" applyBorder="1" applyAlignment="1">
      <alignment horizontal="center" vertical="center"/>
    </xf>
    <xf numFmtId="0" fontId="10" fillId="0" borderId="0" xfId="0" applyFont="1" applyAlignment="1">
      <alignment vertical="center"/>
    </xf>
    <xf numFmtId="9" fontId="7" fillId="0" borderId="38" xfId="0" applyNumberFormat="1" applyFont="1" applyBorder="1" applyAlignment="1">
      <alignment horizontal="center"/>
    </xf>
    <xf numFmtId="0" fontId="8" fillId="0" borderId="20" xfId="0" applyFont="1" applyBorder="1" applyAlignment="1">
      <alignment horizontal="left" vertical="center"/>
    </xf>
    <xf numFmtId="0" fontId="9" fillId="2" borderId="17" xfId="0" applyFont="1" applyFill="1" applyBorder="1" applyAlignment="1">
      <alignment vertical="center"/>
    </xf>
    <xf numFmtId="9" fontId="7" fillId="2" borderId="38" xfId="0" applyNumberFormat="1" applyFont="1" applyFill="1" applyBorder="1" applyAlignment="1">
      <alignment horizontal="center"/>
    </xf>
    <xf numFmtId="0" fontId="9" fillId="2" borderId="20" xfId="0" applyFont="1" applyFill="1" applyBorder="1" applyAlignment="1">
      <alignment vertical="center"/>
    </xf>
    <xf numFmtId="0" fontId="8" fillId="0" borderId="11" xfId="0" applyFont="1" applyBorder="1" applyAlignment="1">
      <alignment horizontal="center" vertical="center"/>
    </xf>
    <xf numFmtId="0" fontId="9" fillId="0" borderId="12" xfId="0" applyFont="1" applyBorder="1" applyAlignment="1">
      <alignment horizontal="left" vertical="center"/>
    </xf>
    <xf numFmtId="0" fontId="7" fillId="0" borderId="13" xfId="0" applyFont="1" applyBorder="1" applyAlignment="1">
      <alignment horizontal="center" vertical="center"/>
    </xf>
    <xf numFmtId="9" fontId="6" fillId="0" borderId="13" xfId="1" applyFont="1" applyFill="1" applyBorder="1" applyAlignment="1">
      <alignment horizontal="center" vertical="center"/>
    </xf>
    <xf numFmtId="9" fontId="6" fillId="0" borderId="45" xfId="1" applyFont="1" applyFill="1" applyBorder="1" applyAlignment="1">
      <alignment horizontal="center" vertical="center"/>
    </xf>
    <xf numFmtId="9" fontId="6" fillId="0" borderId="46" xfId="1" applyFont="1" applyFill="1" applyBorder="1" applyAlignment="1">
      <alignment horizontal="center" vertical="center"/>
    </xf>
    <xf numFmtId="9" fontId="6" fillId="0" borderId="47" xfId="1" applyFont="1" applyFill="1" applyBorder="1" applyAlignment="1">
      <alignment horizontal="center" vertical="center"/>
    </xf>
    <xf numFmtId="0" fontId="9" fillId="2" borderId="29" xfId="0" applyFont="1" applyFill="1" applyBorder="1" applyAlignment="1">
      <alignment horizontal="left" vertical="center"/>
    </xf>
    <xf numFmtId="0" fontId="7" fillId="2" borderId="29" xfId="0" applyFont="1" applyFill="1" applyBorder="1" applyAlignment="1">
      <alignment horizontal="center" vertical="center"/>
    </xf>
    <xf numFmtId="0" fontId="7" fillId="2" borderId="30" xfId="0" applyFont="1" applyFill="1" applyBorder="1" applyAlignment="1">
      <alignment horizontal="center" vertical="center"/>
    </xf>
    <xf numFmtId="9" fontId="6" fillId="2" borderId="30" xfId="1" applyFont="1" applyFill="1" applyBorder="1" applyAlignment="1">
      <alignment horizontal="center" vertical="center"/>
    </xf>
    <xf numFmtId="9" fontId="6" fillId="2" borderId="31" xfId="1" applyFont="1" applyFill="1" applyBorder="1" applyAlignment="1">
      <alignment horizontal="center" vertical="center"/>
    </xf>
    <xf numFmtId="9" fontId="6" fillId="2" borderId="32" xfId="1" applyFont="1" applyFill="1" applyBorder="1" applyAlignment="1">
      <alignment horizontal="center" vertical="center"/>
    </xf>
    <xf numFmtId="9" fontId="7" fillId="2" borderId="22" xfId="0" applyNumberFormat="1" applyFont="1" applyFill="1" applyBorder="1" applyAlignment="1">
      <alignment horizontal="center"/>
    </xf>
    <xf numFmtId="0" fontId="6" fillId="2" borderId="40" xfId="0" applyFont="1" applyFill="1" applyBorder="1" applyAlignment="1">
      <alignment horizontal="center" vertical="center"/>
    </xf>
    <xf numFmtId="9" fontId="6" fillId="2" borderId="40" xfId="0" applyNumberFormat="1" applyFont="1" applyFill="1" applyBorder="1" applyAlignment="1">
      <alignment horizontal="center"/>
    </xf>
    <xf numFmtId="9" fontId="6" fillId="2" borderId="43" xfId="0" applyNumberFormat="1" applyFont="1" applyFill="1" applyBorder="1" applyAlignment="1">
      <alignment horizontal="center"/>
    </xf>
    <xf numFmtId="9" fontId="7" fillId="2" borderId="35" xfId="0" applyNumberFormat="1" applyFont="1" applyFill="1" applyBorder="1" applyAlignment="1">
      <alignment horizontal="center"/>
    </xf>
    <xf numFmtId="0" fontId="6" fillId="0" borderId="24" xfId="0" applyFont="1" applyBorder="1" applyAlignment="1">
      <alignment vertical="center"/>
    </xf>
    <xf numFmtId="9" fontId="7" fillId="2" borderId="2" xfId="0" applyNumberFormat="1" applyFont="1" applyFill="1" applyBorder="1" applyAlignment="1">
      <alignment horizontal="center"/>
    </xf>
    <xf numFmtId="9" fontId="7" fillId="2" borderId="19" xfId="0" applyNumberFormat="1" applyFont="1" applyFill="1" applyBorder="1" applyAlignment="1">
      <alignment horizontal="center"/>
    </xf>
    <xf numFmtId="9" fontId="7" fillId="2" borderId="3" xfId="0" applyNumberFormat="1" applyFont="1" applyFill="1" applyBorder="1" applyAlignment="1">
      <alignment horizontal="center"/>
    </xf>
    <xf numFmtId="0" fontId="6" fillId="0" borderId="18" xfId="0" applyFont="1" applyBorder="1" applyAlignment="1">
      <alignment horizontal="center" vertical="center"/>
    </xf>
    <xf numFmtId="9" fontId="7" fillId="0" borderId="18" xfId="0" applyNumberFormat="1" applyFont="1" applyBorder="1" applyAlignment="1">
      <alignment horizontal="center"/>
    </xf>
    <xf numFmtId="9" fontId="7" fillId="0" borderId="2" xfId="0" applyNumberFormat="1" applyFont="1" applyBorder="1" applyAlignment="1">
      <alignment horizontal="center"/>
    </xf>
    <xf numFmtId="9" fontId="7" fillId="0" borderId="19" xfId="0" applyNumberFormat="1" applyFont="1" applyBorder="1" applyAlignment="1">
      <alignment horizontal="center"/>
    </xf>
    <xf numFmtId="9" fontId="7" fillId="0" borderId="18" xfId="1" applyFont="1" applyFill="1" applyBorder="1" applyAlignment="1">
      <alignment horizontal="center"/>
    </xf>
    <xf numFmtId="9" fontId="7" fillId="0" borderId="3" xfId="0" applyNumberFormat="1" applyFont="1" applyBorder="1" applyAlignment="1">
      <alignment horizontal="center"/>
    </xf>
    <xf numFmtId="9" fontId="7" fillId="0" borderId="21" xfId="1" applyFont="1" applyFill="1" applyBorder="1" applyAlignment="1">
      <alignment horizontal="center"/>
    </xf>
    <xf numFmtId="0" fontId="9" fillId="0" borderId="5" xfId="0" applyFont="1" applyBorder="1" applyAlignment="1">
      <alignment horizontal="left" vertical="center"/>
    </xf>
    <xf numFmtId="0" fontId="8" fillId="0" borderId="50" xfId="0" applyFont="1" applyBorder="1" applyAlignment="1">
      <alignment horizontal="center" vertical="center"/>
    </xf>
    <xf numFmtId="0" fontId="9" fillId="0" borderId="46" xfId="0" applyFont="1" applyBorder="1" applyAlignment="1">
      <alignment horizontal="center" vertical="center"/>
    </xf>
    <xf numFmtId="0" fontId="6" fillId="0" borderId="12" xfId="0" applyFont="1" applyBorder="1" applyAlignment="1">
      <alignment horizontal="center" vertical="center"/>
    </xf>
    <xf numFmtId="9" fontId="6" fillId="0" borderId="13" xfId="0" applyNumberFormat="1" applyFont="1" applyBorder="1" applyAlignment="1">
      <alignment horizontal="center"/>
    </xf>
    <xf numFmtId="9" fontId="6" fillId="0" borderId="45" xfId="0" applyNumberFormat="1" applyFont="1" applyBorder="1" applyAlignment="1">
      <alignment horizontal="center"/>
    </xf>
    <xf numFmtId="9" fontId="6" fillId="0" borderId="46" xfId="0" applyNumberFormat="1" applyFont="1" applyBorder="1" applyAlignment="1">
      <alignment horizontal="center"/>
    </xf>
    <xf numFmtId="0" fontId="7" fillId="0" borderId="45" xfId="0" applyFont="1" applyBorder="1" applyAlignment="1">
      <alignment vertical="center"/>
    </xf>
    <xf numFmtId="0" fontId="9" fillId="0" borderId="17" xfId="0" applyFont="1" applyBorder="1" applyAlignment="1">
      <alignment horizontal="center" vertical="center"/>
    </xf>
    <xf numFmtId="9" fontId="6" fillId="0" borderId="21" xfId="0" applyNumberFormat="1" applyFont="1" applyBorder="1" applyAlignment="1">
      <alignment horizontal="center"/>
    </xf>
    <xf numFmtId="9" fontId="6" fillId="0" borderId="0" xfId="0" applyNumberFormat="1" applyFont="1" applyAlignment="1">
      <alignment horizontal="center"/>
    </xf>
    <xf numFmtId="9" fontId="6" fillId="0" borderId="22" xfId="0" applyNumberFormat="1" applyFont="1" applyBorder="1" applyAlignment="1">
      <alignment horizontal="center"/>
    </xf>
    <xf numFmtId="0" fontId="7" fillId="0" borderId="24" xfId="0" applyFont="1" applyBorder="1" applyAlignment="1">
      <alignment vertical="center"/>
    </xf>
    <xf numFmtId="9" fontId="6" fillId="0" borderId="25" xfId="1" applyFont="1" applyFill="1" applyBorder="1" applyAlignment="1">
      <alignment horizontal="center" vertical="center"/>
    </xf>
    <xf numFmtId="9" fontId="6" fillId="0" borderId="26" xfId="1" applyFont="1" applyFill="1" applyBorder="1" applyAlignment="1">
      <alignment horizontal="center" vertical="center"/>
    </xf>
    <xf numFmtId="9" fontId="6" fillId="0" borderId="27" xfId="1" applyFont="1" applyFill="1" applyBorder="1" applyAlignment="1">
      <alignment horizontal="center" vertical="center"/>
    </xf>
    <xf numFmtId="9" fontId="6" fillId="0" borderId="28" xfId="1" applyFont="1" applyFill="1" applyBorder="1" applyAlignment="1">
      <alignment horizontal="center" vertical="center"/>
    </xf>
    <xf numFmtId="9" fontId="7" fillId="0" borderId="0" xfId="0" applyNumberFormat="1" applyFont="1" applyAlignment="1">
      <alignment vertical="center"/>
    </xf>
    <xf numFmtId="0" fontId="13" fillId="0" borderId="0" xfId="0" applyFont="1" applyAlignment="1">
      <alignment horizontal="left"/>
    </xf>
    <xf numFmtId="0" fontId="13" fillId="0" borderId="0" xfId="0" applyFont="1" applyAlignment="1">
      <alignment horizontal="center"/>
    </xf>
    <xf numFmtId="0" fontId="13" fillId="0" borderId="37" xfId="0" applyFont="1" applyBorder="1" applyAlignment="1">
      <alignment horizontal="center"/>
    </xf>
    <xf numFmtId="0" fontId="14" fillId="0" borderId="0" xfId="0" applyFont="1" applyAlignment="1">
      <alignment horizontal="center"/>
    </xf>
    <xf numFmtId="0" fontId="14" fillId="0" borderId="42" xfId="0" applyFont="1" applyBorder="1" applyAlignment="1">
      <alignment horizontal="center"/>
    </xf>
    <xf numFmtId="0" fontId="15" fillId="0" borderId="0" xfId="0" applyFont="1" applyAlignment="1">
      <alignment horizontal="left"/>
    </xf>
    <xf numFmtId="165" fontId="17" fillId="0" borderId="0" xfId="0" applyNumberFormat="1" applyFont="1" applyAlignment="1">
      <alignment horizontal="center"/>
    </xf>
    <xf numFmtId="165" fontId="18" fillId="0" borderId="0" xfId="0" applyNumberFormat="1" applyFont="1" applyAlignment="1">
      <alignment horizontal="center"/>
    </xf>
    <xf numFmtId="2" fontId="17" fillId="0" borderId="37" xfId="0" applyNumberFormat="1" applyFont="1" applyBorder="1" applyAlignment="1">
      <alignment horizontal="center"/>
    </xf>
    <xf numFmtId="2" fontId="18" fillId="0" borderId="37" xfId="0" applyNumberFormat="1" applyFont="1" applyBorder="1" applyAlignment="1">
      <alignment horizontal="center"/>
    </xf>
    <xf numFmtId="2" fontId="17" fillId="0" borderId="0" xfId="0" applyNumberFormat="1" applyFont="1" applyAlignment="1">
      <alignment horizontal="center"/>
    </xf>
    <xf numFmtId="0" fontId="18" fillId="0" borderId="0" xfId="0" applyFont="1" applyAlignment="1">
      <alignment horizontal="center"/>
    </xf>
    <xf numFmtId="2" fontId="18" fillId="0" borderId="0" xfId="0" applyNumberFormat="1" applyFont="1" applyAlignment="1">
      <alignment horizontal="center"/>
    </xf>
    <xf numFmtId="166" fontId="18" fillId="0" borderId="0" xfId="0" applyNumberFormat="1" applyFont="1" applyAlignment="1">
      <alignment horizontal="center"/>
    </xf>
    <xf numFmtId="166" fontId="17" fillId="0" borderId="0" xfId="0" applyNumberFormat="1" applyFont="1" applyAlignment="1">
      <alignment horizontal="center"/>
    </xf>
    <xf numFmtId="0" fontId="17" fillId="0" borderId="0" xfId="0" applyFont="1" applyAlignment="1">
      <alignment horizontal="center"/>
    </xf>
    <xf numFmtId="0" fontId="15" fillId="0" borderId="42" xfId="0" applyFont="1" applyBorder="1" applyAlignment="1">
      <alignment horizontal="left"/>
    </xf>
    <xf numFmtId="166" fontId="18" fillId="0" borderId="42" xfId="0" applyNumberFormat="1" applyFont="1" applyBorder="1" applyAlignment="1">
      <alignment horizontal="center"/>
    </xf>
    <xf numFmtId="0" fontId="13" fillId="0" borderId="48" xfId="0" applyFont="1" applyBorder="1" applyAlignment="1">
      <alignment horizontal="center"/>
    </xf>
    <xf numFmtId="165" fontId="17" fillId="0" borderId="48" xfId="0" applyNumberFormat="1" applyFont="1" applyBorder="1" applyAlignment="1">
      <alignment horizontal="center"/>
    </xf>
    <xf numFmtId="166" fontId="18" fillId="0" borderId="48" xfId="0" applyNumberFormat="1" applyFont="1" applyBorder="1" applyAlignment="1">
      <alignment horizontal="center"/>
    </xf>
    <xf numFmtId="2" fontId="17" fillId="0" borderId="48" xfId="0" applyNumberFormat="1" applyFont="1" applyBorder="1" applyAlignment="1">
      <alignment horizontal="center"/>
    </xf>
    <xf numFmtId="2" fontId="18" fillId="0" borderId="48" xfId="0" applyNumberFormat="1" applyFont="1" applyBorder="1" applyAlignment="1">
      <alignment horizontal="center"/>
    </xf>
    <xf numFmtId="0" fontId="18" fillId="0" borderId="48" xfId="0" applyFont="1" applyBorder="1" applyAlignment="1">
      <alignment horizontal="center"/>
    </xf>
    <xf numFmtId="0" fontId="15" fillId="0" borderId="0" xfId="0" applyFont="1" applyAlignment="1">
      <alignment horizontal="center"/>
    </xf>
    <xf numFmtId="165" fontId="13" fillId="0" borderId="0" xfId="0" applyNumberFormat="1" applyFont="1" applyAlignment="1">
      <alignment horizontal="center"/>
    </xf>
    <xf numFmtId="166" fontId="13" fillId="0" borderId="0" xfId="0" applyNumberFormat="1" applyFont="1" applyAlignment="1">
      <alignment horizontal="center"/>
    </xf>
    <xf numFmtId="165" fontId="14" fillId="0" borderId="0" xfId="0" applyNumberFormat="1" applyFont="1" applyAlignment="1">
      <alignment horizontal="center"/>
    </xf>
    <xf numFmtId="166" fontId="14" fillId="0" borderId="0" xfId="0" applyNumberFormat="1" applyFont="1" applyAlignment="1">
      <alignment horizontal="center"/>
    </xf>
    <xf numFmtId="0" fontId="0" fillId="0" borderId="0" xfId="0" applyAlignment="1">
      <alignment horizontal="left"/>
    </xf>
    <xf numFmtId="0" fontId="0" fillId="0" borderId="0" xfId="0" applyAlignment="1">
      <alignment horizontal="left" vertical="center"/>
    </xf>
    <xf numFmtId="0" fontId="17" fillId="0" borderId="48" xfId="0" applyFont="1" applyBorder="1" applyAlignment="1">
      <alignment horizontal="center"/>
    </xf>
    <xf numFmtId="0" fontId="4" fillId="0" borderId="0" xfId="0" applyFont="1" applyAlignment="1">
      <alignment horizontal="left" vertical="center" wrapText="1"/>
    </xf>
    <xf numFmtId="0" fontId="8" fillId="2" borderId="16" xfId="0" applyFont="1" applyFill="1" applyBorder="1" applyAlignment="1">
      <alignment horizontal="center" vertical="center"/>
    </xf>
    <xf numFmtId="0" fontId="8" fillId="2" borderId="7" xfId="0" applyFont="1" applyFill="1" applyBorder="1" applyAlignment="1">
      <alignment horizontal="center" vertical="center"/>
    </xf>
    <xf numFmtId="0" fontId="8" fillId="2" borderId="14" xfId="0" applyFont="1" applyFill="1" applyBorder="1" applyAlignment="1">
      <alignment horizontal="center" vertical="center"/>
    </xf>
    <xf numFmtId="0" fontId="9" fillId="2" borderId="17" xfId="0" applyFont="1" applyFill="1" applyBorder="1" applyAlignment="1">
      <alignment horizontal="left" vertical="center"/>
    </xf>
    <xf numFmtId="0" fontId="9" fillId="2" borderId="20" xfId="0" applyFont="1" applyFill="1" applyBorder="1" applyAlignment="1">
      <alignment horizontal="left" vertical="center"/>
    </xf>
    <xf numFmtId="0" fontId="9" fillId="2" borderId="41" xfId="0" applyFont="1" applyFill="1" applyBorder="1" applyAlignment="1">
      <alignment horizontal="left" vertical="center"/>
    </xf>
    <xf numFmtId="0" fontId="7" fillId="2" borderId="17" xfId="0" applyFont="1" applyFill="1" applyBorder="1" applyAlignment="1">
      <alignment horizontal="center" vertical="center"/>
    </xf>
    <xf numFmtId="0" fontId="7" fillId="2" borderId="20" xfId="0" applyFont="1" applyFill="1" applyBorder="1" applyAlignment="1">
      <alignment horizontal="center" vertical="center"/>
    </xf>
    <xf numFmtId="0" fontId="7" fillId="2" borderId="41" xfId="0" applyFont="1" applyFill="1" applyBorder="1" applyAlignment="1">
      <alignment horizontal="center" vertical="center"/>
    </xf>
    <xf numFmtId="0" fontId="6" fillId="2" borderId="36" xfId="0" applyFont="1" applyFill="1" applyBorder="1" applyAlignment="1">
      <alignment horizontal="left" vertical="center"/>
    </xf>
    <xf numFmtId="0" fontId="6" fillId="2" borderId="20" xfId="0" applyFont="1" applyFill="1" applyBorder="1" applyAlignment="1">
      <alignment horizontal="left" vertical="center"/>
    </xf>
    <xf numFmtId="0" fontId="6" fillId="2" borderId="24" xfId="0" applyFont="1" applyFill="1" applyBorder="1" applyAlignment="1">
      <alignment horizontal="left" vertical="center"/>
    </xf>
    <xf numFmtId="0" fontId="6" fillId="2" borderId="36" xfId="0" applyFont="1" applyFill="1" applyBorder="1" applyAlignment="1">
      <alignment horizontal="center" vertical="center"/>
    </xf>
    <xf numFmtId="0" fontId="6" fillId="2" borderId="20" xfId="0" applyFont="1" applyFill="1" applyBorder="1" applyAlignment="1">
      <alignment horizontal="center" vertical="center"/>
    </xf>
    <xf numFmtId="0" fontId="6" fillId="2" borderId="24" xfId="0" applyFont="1" applyFill="1" applyBorder="1" applyAlignment="1">
      <alignment horizontal="center" vertical="center"/>
    </xf>
    <xf numFmtId="0" fontId="9" fillId="2" borderId="36" xfId="0" applyFont="1" applyFill="1" applyBorder="1" applyAlignment="1">
      <alignment horizontal="left" vertical="center"/>
    </xf>
    <xf numFmtId="0" fontId="7" fillId="2" borderId="36" xfId="0" applyFont="1" applyFill="1" applyBorder="1" applyAlignment="1">
      <alignment horizontal="center" vertical="center"/>
    </xf>
    <xf numFmtId="0" fontId="9" fillId="0" borderId="36" xfId="0" applyFont="1" applyBorder="1" applyAlignment="1">
      <alignment horizontal="left" vertical="center"/>
    </xf>
    <xf numFmtId="0" fontId="9" fillId="0" borderId="20" xfId="0" applyFont="1" applyBorder="1" applyAlignment="1">
      <alignment horizontal="left" vertical="center"/>
    </xf>
    <xf numFmtId="0" fontId="9" fillId="0" borderId="41" xfId="0" applyFont="1" applyBorder="1" applyAlignment="1">
      <alignment horizontal="left" vertical="center"/>
    </xf>
    <xf numFmtId="0" fontId="7" fillId="0" borderId="17" xfId="0" applyFont="1" applyBorder="1" applyAlignment="1">
      <alignment horizontal="center" vertical="center"/>
    </xf>
    <xf numFmtId="0" fontId="7" fillId="0" borderId="20" xfId="0" applyFont="1" applyBorder="1" applyAlignment="1">
      <alignment horizontal="center" vertical="center"/>
    </xf>
    <xf numFmtId="0" fontId="6" fillId="0" borderId="36" xfId="0" applyFont="1" applyBorder="1" applyAlignment="1">
      <alignment horizontal="center" vertical="center"/>
    </xf>
    <xf numFmtId="0" fontId="6" fillId="0" borderId="20" xfId="0" applyFont="1" applyBorder="1" applyAlignment="1">
      <alignment horizontal="center" vertical="center"/>
    </xf>
    <xf numFmtId="0" fontId="6" fillId="0" borderId="41" xfId="0" applyFont="1" applyBorder="1" applyAlignment="1">
      <alignment horizontal="center" vertical="center"/>
    </xf>
    <xf numFmtId="0" fontId="8" fillId="0" borderId="1" xfId="0" applyFont="1" applyBorder="1" applyAlignment="1">
      <alignment horizontal="center" vertical="center"/>
    </xf>
    <xf numFmtId="0" fontId="8" fillId="0" borderId="34" xfId="0" applyFont="1" applyBorder="1" applyAlignment="1">
      <alignment horizontal="center" vertical="center"/>
    </xf>
    <xf numFmtId="0" fontId="8" fillId="0" borderId="49" xfId="0" applyFont="1" applyBorder="1" applyAlignment="1">
      <alignment horizontal="center" vertical="center"/>
    </xf>
    <xf numFmtId="0" fontId="9" fillId="0" borderId="17" xfId="0" applyFont="1" applyBorder="1" applyAlignment="1">
      <alignment horizontal="left" vertical="center"/>
    </xf>
    <xf numFmtId="0" fontId="7" fillId="0" borderId="36" xfId="0" applyFont="1" applyBorder="1" applyAlignment="1">
      <alignment horizontal="center" vertical="center"/>
    </xf>
    <xf numFmtId="0" fontId="7" fillId="0" borderId="41" xfId="0" applyFont="1" applyBorder="1" applyAlignment="1">
      <alignment horizontal="center" vertical="center"/>
    </xf>
    <xf numFmtId="0" fontId="6" fillId="0" borderId="36" xfId="0" applyFont="1" applyBorder="1" applyAlignment="1">
      <alignment horizontal="left" vertical="center"/>
    </xf>
    <xf numFmtId="0" fontId="6" fillId="0" borderId="20" xfId="0" applyFont="1" applyBorder="1" applyAlignment="1">
      <alignment horizontal="left" vertical="center"/>
    </xf>
    <xf numFmtId="0" fontId="6" fillId="0" borderId="24" xfId="0" applyFont="1" applyBorder="1" applyAlignment="1">
      <alignment horizontal="left" vertical="center"/>
    </xf>
    <xf numFmtId="0" fontId="6" fillId="0" borderId="24" xfId="0" applyFont="1" applyBorder="1" applyAlignment="1">
      <alignment horizontal="center" vertical="center"/>
    </xf>
    <xf numFmtId="0" fontId="6" fillId="2" borderId="17" xfId="0" applyFont="1" applyFill="1" applyBorder="1" applyAlignment="1">
      <alignment horizontal="center" vertical="center"/>
    </xf>
    <xf numFmtId="0" fontId="6" fillId="0" borderId="1" xfId="0" applyFont="1" applyBorder="1" applyAlignment="1">
      <alignment horizontal="center" vertical="center"/>
    </xf>
    <xf numFmtId="0" fontId="6" fillId="0" borderId="2" xfId="0" applyFont="1" applyBorder="1" applyAlignment="1">
      <alignment horizontal="center" vertical="center"/>
    </xf>
    <xf numFmtId="0" fontId="6" fillId="0" borderId="3" xfId="0" applyFont="1" applyBorder="1" applyAlignment="1">
      <alignment horizontal="center" vertical="center"/>
    </xf>
    <xf numFmtId="0" fontId="6" fillId="0" borderId="5" xfId="0" applyFont="1" applyBorder="1" applyAlignment="1">
      <alignment horizontal="center" vertical="center"/>
    </xf>
    <xf numFmtId="0" fontId="6" fillId="0" borderId="6" xfId="0" applyFont="1" applyBorder="1" applyAlignment="1">
      <alignment horizontal="center" vertical="center"/>
    </xf>
    <xf numFmtId="0" fontId="6" fillId="0" borderId="8" xfId="0" applyFont="1" applyBorder="1" applyAlignment="1">
      <alignment horizontal="center" vertical="center"/>
    </xf>
    <xf numFmtId="0" fontId="6" fillId="0" borderId="9" xfId="0" applyFont="1" applyBorder="1" applyAlignment="1">
      <alignment horizontal="center" vertical="center"/>
    </xf>
    <xf numFmtId="0" fontId="6" fillId="0" borderId="10" xfId="0" applyFont="1" applyBorder="1" applyAlignment="1">
      <alignment horizontal="center" vertical="center"/>
    </xf>
    <xf numFmtId="0" fontId="9" fillId="2" borderId="24" xfId="0" applyFont="1" applyFill="1" applyBorder="1" applyAlignment="1">
      <alignment horizontal="left" vertical="center"/>
    </xf>
    <xf numFmtId="0" fontId="7" fillId="2" borderId="24" xfId="0" applyFont="1" applyFill="1" applyBorder="1" applyAlignment="1">
      <alignment horizontal="center" vertical="center"/>
    </xf>
    <xf numFmtId="0" fontId="8" fillId="0" borderId="7" xfId="0" applyFont="1" applyBorder="1" applyAlignment="1">
      <alignment horizontal="center" vertical="center"/>
    </xf>
    <xf numFmtId="0" fontId="8" fillId="0" borderId="14" xfId="0" applyFont="1" applyBorder="1" applyAlignment="1">
      <alignment horizontal="center" vertical="center"/>
    </xf>
    <xf numFmtId="0" fontId="9" fillId="0" borderId="35" xfId="0" applyFont="1" applyBorder="1" applyAlignment="1">
      <alignment horizontal="left" vertical="center"/>
    </xf>
    <xf numFmtId="0" fontId="9" fillId="0" borderId="21" xfId="0" applyFont="1" applyBorder="1" applyAlignment="1">
      <alignment horizontal="left" vertical="center"/>
    </xf>
    <xf numFmtId="0" fontId="9" fillId="0" borderId="40" xfId="0" applyFont="1" applyBorder="1" applyAlignment="1">
      <alignment horizontal="left" vertical="center"/>
    </xf>
    <xf numFmtId="0" fontId="7" fillId="0" borderId="37" xfId="0" applyFont="1" applyBorder="1" applyAlignment="1">
      <alignment horizontal="center" vertical="center"/>
    </xf>
    <xf numFmtId="0" fontId="7" fillId="0" borderId="0" xfId="0" applyFont="1" applyAlignment="1">
      <alignment horizontal="center" vertical="center"/>
    </xf>
    <xf numFmtId="0" fontId="7" fillId="0" borderId="42" xfId="0" applyFont="1" applyBorder="1" applyAlignment="1">
      <alignment horizontal="center" vertical="center"/>
    </xf>
    <xf numFmtId="0" fontId="8" fillId="0" borderId="16" xfId="0" applyFont="1" applyBorder="1" applyAlignment="1">
      <alignment horizontal="center" vertical="center"/>
    </xf>
    <xf numFmtId="0" fontId="7" fillId="2" borderId="18" xfId="0" applyFont="1" applyFill="1" applyBorder="1" applyAlignment="1">
      <alignment horizontal="center" vertical="center"/>
    </xf>
    <xf numFmtId="0" fontId="7" fillId="2" borderId="21" xfId="0" applyFont="1" applyFill="1" applyBorder="1" applyAlignment="1">
      <alignment horizontal="center" vertical="center"/>
    </xf>
    <xf numFmtId="0" fontId="7" fillId="2" borderId="40" xfId="0" applyFont="1" applyFill="1" applyBorder="1" applyAlignment="1">
      <alignment horizontal="center" vertical="center"/>
    </xf>
    <xf numFmtId="0" fontId="7" fillId="2" borderId="35" xfId="0" applyFont="1" applyFill="1" applyBorder="1" applyAlignment="1">
      <alignment horizontal="center" vertical="center"/>
    </xf>
    <xf numFmtId="164" fontId="8" fillId="2" borderId="16" xfId="0" applyNumberFormat="1" applyFont="1" applyFill="1" applyBorder="1" applyAlignment="1">
      <alignment horizontal="center" vertical="center"/>
    </xf>
    <xf numFmtId="164" fontId="8" fillId="2" borderId="7" xfId="0" applyNumberFormat="1" applyFont="1" applyFill="1" applyBorder="1" applyAlignment="1">
      <alignment horizontal="center" vertical="center"/>
    </xf>
    <xf numFmtId="164" fontId="8" fillId="2" borderId="14" xfId="0" applyNumberFormat="1" applyFont="1" applyFill="1" applyBorder="1" applyAlignment="1">
      <alignment horizontal="center" vertical="center"/>
    </xf>
    <xf numFmtId="0" fontId="6" fillId="0" borderId="34" xfId="0" applyFont="1" applyBorder="1" applyAlignment="1">
      <alignment horizontal="center" vertical="center"/>
    </xf>
    <xf numFmtId="0" fontId="6" fillId="0" borderId="49" xfId="0" applyFont="1" applyBorder="1" applyAlignment="1">
      <alignment horizontal="center" vertical="center"/>
    </xf>
    <xf numFmtId="164" fontId="8" fillId="0" borderId="2" xfId="0" applyNumberFormat="1" applyFont="1" applyBorder="1" applyAlignment="1">
      <alignment horizontal="center" vertical="center"/>
    </xf>
    <xf numFmtId="164" fontId="8" fillId="0" borderId="0" xfId="0" applyNumberFormat="1" applyFont="1" applyAlignment="1">
      <alignment horizontal="center" vertical="center"/>
    </xf>
    <xf numFmtId="164" fontId="8" fillId="0" borderId="26" xfId="0" applyNumberFormat="1" applyFont="1" applyBorder="1" applyAlignment="1">
      <alignment horizontal="center" vertical="center"/>
    </xf>
    <xf numFmtId="0" fontId="9" fillId="0" borderId="24" xfId="0" applyFont="1" applyBorder="1" applyAlignment="1">
      <alignment horizontal="left" vertical="center"/>
    </xf>
    <xf numFmtId="0" fontId="8" fillId="0" borderId="20" xfId="0" applyFont="1" applyBorder="1" applyAlignment="1">
      <alignment horizontal="left" vertical="center"/>
    </xf>
    <xf numFmtId="0" fontId="8" fillId="0" borderId="24" xfId="0" applyFont="1" applyBorder="1" applyAlignment="1">
      <alignment horizontal="left" vertical="center"/>
    </xf>
    <xf numFmtId="164" fontId="9" fillId="2" borderId="17" xfId="0" applyNumberFormat="1" applyFont="1" applyFill="1" applyBorder="1" applyAlignment="1">
      <alignment horizontal="left" vertical="center"/>
    </xf>
    <xf numFmtId="164" fontId="9" fillId="2" borderId="20" xfId="0" applyNumberFormat="1" applyFont="1" applyFill="1" applyBorder="1" applyAlignment="1">
      <alignment horizontal="left" vertical="center"/>
    </xf>
    <xf numFmtId="164" fontId="9" fillId="2" borderId="24" xfId="0" applyNumberFormat="1" applyFont="1" applyFill="1" applyBorder="1" applyAlignment="1">
      <alignment horizontal="left" vertical="center"/>
    </xf>
    <xf numFmtId="0" fontId="14" fillId="0" borderId="37" xfId="0" applyFont="1" applyBorder="1" applyAlignment="1">
      <alignment horizontal="center"/>
    </xf>
    <xf numFmtId="0" fontId="14" fillId="0" borderId="0" xfId="0" applyFont="1" applyAlignment="1">
      <alignment horizontal="center"/>
    </xf>
    <xf numFmtId="0" fontId="14" fillId="0" borderId="42" xfId="0" applyFont="1" applyBorder="1" applyAlignment="1">
      <alignment horizontal="center"/>
    </xf>
    <xf numFmtId="0" fontId="14" fillId="0" borderId="48" xfId="0" applyFont="1" applyBorder="1" applyAlignment="1">
      <alignment horizontal="center"/>
    </xf>
  </cellXfs>
  <cellStyles count="2">
    <cellStyle name="Normal" xfId="0" builtinId="0"/>
    <cellStyle name="Percentagem"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4457D2-43C2-4A89-A36B-EFF6B5527F44}">
  <dimension ref="A1:DG106"/>
  <sheetViews>
    <sheetView showGridLines="0" tabSelected="1" topLeftCell="H21" zoomScale="112" zoomScaleNormal="112" workbookViewId="0">
      <selection activeCell="P29" sqref="P29"/>
    </sheetView>
  </sheetViews>
  <sheetFormatPr defaultRowHeight="15" x14ac:dyDescent="0.25"/>
  <cols>
    <col min="1" max="1" width="10.140625" style="2" bestFit="1" customWidth="1"/>
    <col min="2" max="2" width="42.85546875" style="1" customWidth="1"/>
    <col min="3" max="3" width="31.42578125" style="3" customWidth="1"/>
    <col min="4" max="4" width="14.28515625" style="3" customWidth="1"/>
    <col min="5" max="5" width="12.28515625" style="3" customWidth="1"/>
    <col min="6" max="7" width="8.42578125" style="1" customWidth="1"/>
    <col min="8" max="8" width="9.7109375" style="1" customWidth="1"/>
    <col min="9" max="9" width="10.140625" style="1" customWidth="1"/>
    <col min="10" max="11" width="8.42578125" style="1" customWidth="1"/>
    <col min="12" max="12" width="9.7109375" style="1" customWidth="1"/>
    <col min="13" max="13" width="10.140625" style="1" customWidth="1"/>
    <col min="14" max="15" width="8.42578125" style="1" customWidth="1"/>
    <col min="16" max="21" width="10.28515625" style="1" customWidth="1"/>
    <col min="22" max="22" width="10.85546875" style="1" bestFit="1" customWidth="1"/>
    <col min="23" max="23" width="8.140625" style="1" customWidth="1"/>
    <col min="24" max="24" width="9.140625" style="1"/>
    <col min="25" max="25" width="9.140625" style="1" customWidth="1"/>
    <col min="26" max="26" width="9.140625" style="1"/>
    <col min="27" max="27" width="0" style="1" hidden="1" customWidth="1"/>
    <col min="28" max="28" width="9.140625" style="1"/>
    <col min="29" max="29" width="0" style="1" hidden="1" customWidth="1"/>
    <col min="30" max="30" width="9.140625" style="1"/>
    <col min="31" max="31" width="0" style="1" hidden="1" customWidth="1"/>
    <col min="32" max="32" width="9.140625" style="1"/>
    <col min="33" max="33" width="0" style="1" hidden="1" customWidth="1"/>
    <col min="34" max="34" width="9.140625" style="1"/>
    <col min="35" max="35" width="0" style="1" hidden="1" customWidth="1"/>
    <col min="36" max="36" width="9.140625" style="1"/>
    <col min="37" max="37" width="3.140625" style="1" hidden="1" customWidth="1"/>
    <col min="38" max="38" width="9.140625" style="1" customWidth="1"/>
    <col min="39" max="16384" width="9.140625" style="1"/>
  </cols>
  <sheetData>
    <row r="1" spans="1:111" ht="59.25" customHeight="1" thickBot="1" x14ac:dyDescent="0.3">
      <c r="A1" s="269" t="s">
        <v>92</v>
      </c>
      <c r="B1" s="269"/>
      <c r="C1" s="269"/>
      <c r="D1" s="269"/>
      <c r="E1" s="269"/>
      <c r="F1" s="269"/>
      <c r="G1" s="269"/>
      <c r="H1" s="269"/>
      <c r="I1" s="269"/>
      <c r="J1" s="269"/>
      <c r="K1" s="269"/>
      <c r="L1" s="269"/>
      <c r="M1" s="269"/>
      <c r="N1" s="269"/>
      <c r="O1" s="269"/>
      <c r="P1" s="269"/>
      <c r="Q1" s="269"/>
      <c r="R1" s="269"/>
      <c r="S1" s="269"/>
      <c r="T1" s="269"/>
      <c r="U1" s="269"/>
    </row>
    <row r="2" spans="1:111" s="5" customFormat="1" ht="21.75" customHeight="1" x14ac:dyDescent="0.25">
      <c r="A2" s="4"/>
      <c r="C2" s="6"/>
      <c r="D2" s="6"/>
      <c r="E2" s="306" t="s">
        <v>0</v>
      </c>
      <c r="F2" s="307"/>
      <c r="G2" s="307"/>
      <c r="H2" s="307"/>
      <c r="I2" s="307"/>
      <c r="J2" s="307"/>
      <c r="K2" s="307"/>
      <c r="L2" s="307"/>
      <c r="M2" s="307"/>
      <c r="N2" s="307"/>
      <c r="O2" s="307"/>
      <c r="P2" s="307"/>
      <c r="Q2" s="307"/>
      <c r="R2" s="307"/>
      <c r="S2" s="307"/>
      <c r="T2" s="307"/>
      <c r="U2" s="308"/>
    </row>
    <row r="3" spans="1:111" s="7" customFormat="1" ht="15.75" x14ac:dyDescent="0.25">
      <c r="A3" s="4"/>
      <c r="C3" s="8"/>
      <c r="D3" s="4"/>
      <c r="E3" s="9"/>
      <c r="F3" s="309" t="s">
        <v>1</v>
      </c>
      <c r="G3" s="309"/>
      <c r="H3" s="309"/>
      <c r="I3" s="309"/>
      <c r="J3" s="309" t="s">
        <v>2</v>
      </c>
      <c r="K3" s="309"/>
      <c r="L3" s="309"/>
      <c r="M3" s="309"/>
      <c r="N3" s="309" t="s">
        <v>3</v>
      </c>
      <c r="O3" s="309"/>
      <c r="P3" s="309"/>
      <c r="Q3" s="309"/>
      <c r="R3" s="309" t="s">
        <v>4</v>
      </c>
      <c r="S3" s="309"/>
      <c r="T3" s="309"/>
      <c r="U3" s="310"/>
    </row>
    <row r="4" spans="1:111" s="5" customFormat="1" ht="16.5" thickBot="1" x14ac:dyDescent="0.3">
      <c r="A4" s="4"/>
      <c r="C4" s="6"/>
      <c r="D4" s="6"/>
      <c r="E4" s="10"/>
      <c r="F4" s="311" t="s">
        <v>5</v>
      </c>
      <c r="G4" s="312"/>
      <c r="H4" s="311" t="s">
        <v>6</v>
      </c>
      <c r="I4" s="312"/>
      <c r="J4" s="311" t="s">
        <v>5</v>
      </c>
      <c r="K4" s="312"/>
      <c r="L4" s="311" t="s">
        <v>6</v>
      </c>
      <c r="M4" s="312"/>
      <c r="N4" s="311" t="s">
        <v>5</v>
      </c>
      <c r="O4" s="312"/>
      <c r="P4" s="311" t="s">
        <v>6</v>
      </c>
      <c r="Q4" s="312"/>
      <c r="R4" s="311" t="s">
        <v>5</v>
      </c>
      <c r="S4" s="312"/>
      <c r="T4" s="311" t="s">
        <v>6</v>
      </c>
      <c r="U4" s="313"/>
    </row>
    <row r="5" spans="1:111" s="7" customFormat="1" ht="30.75" customHeight="1" thickBot="1" x14ac:dyDescent="0.3">
      <c r="A5" s="11" t="s">
        <v>7</v>
      </c>
      <c r="B5" s="222" t="s">
        <v>8</v>
      </c>
      <c r="C5" s="12" t="s">
        <v>9</v>
      </c>
      <c r="D5" s="13" t="s">
        <v>10</v>
      </c>
      <c r="E5" s="14"/>
      <c r="F5" s="15" t="s">
        <v>11</v>
      </c>
      <c r="G5" s="15" t="s">
        <v>86</v>
      </c>
      <c r="H5" s="15" t="s">
        <v>11</v>
      </c>
      <c r="I5" s="15" t="s">
        <v>86</v>
      </c>
      <c r="J5" s="15" t="s">
        <v>11</v>
      </c>
      <c r="K5" s="15" t="s">
        <v>86</v>
      </c>
      <c r="L5" s="15" t="s">
        <v>11</v>
      </c>
      <c r="M5" s="15" t="s">
        <v>86</v>
      </c>
      <c r="N5" s="15" t="s">
        <v>11</v>
      </c>
      <c r="O5" s="15" t="s">
        <v>86</v>
      </c>
      <c r="P5" s="15" t="s">
        <v>11</v>
      </c>
      <c r="Q5" s="15" t="s">
        <v>86</v>
      </c>
      <c r="R5" s="15" t="s">
        <v>11</v>
      </c>
      <c r="S5" s="15" t="s">
        <v>86</v>
      </c>
      <c r="T5" s="15" t="s">
        <v>11</v>
      </c>
      <c r="U5" s="16" t="s">
        <v>86</v>
      </c>
    </row>
    <row r="6" spans="1:111" s="25" customFormat="1" ht="17.100000000000001" customHeight="1" x14ac:dyDescent="0.25">
      <c r="A6" s="270" t="s">
        <v>12</v>
      </c>
      <c r="B6" s="273" t="s">
        <v>13</v>
      </c>
      <c r="C6" s="276" t="s">
        <v>14</v>
      </c>
      <c r="D6" s="305">
        <v>21</v>
      </c>
      <c r="E6" s="19" t="s">
        <v>15</v>
      </c>
      <c r="F6" s="20">
        <v>0.51249999999999996</v>
      </c>
      <c r="G6" s="21">
        <v>0.33772652388797353</v>
      </c>
      <c r="H6" s="22">
        <v>0.12121212121212122</v>
      </c>
      <c r="I6" s="23">
        <v>0.22580645161290325</v>
      </c>
      <c r="J6" s="20">
        <v>0.232472324723247</v>
      </c>
      <c r="K6" s="22">
        <v>0.28236493374108101</v>
      </c>
      <c r="L6" s="22">
        <v>0.56834532374100699</v>
      </c>
      <c r="M6" s="23">
        <v>0.53562005277044855</v>
      </c>
      <c r="N6" s="20">
        <v>0.33333333333333298</v>
      </c>
      <c r="O6" s="22">
        <v>0.34877192982456101</v>
      </c>
      <c r="P6" s="22">
        <v>0.48571428571428577</v>
      </c>
      <c r="Q6" s="23">
        <v>0.36701388888888886</v>
      </c>
      <c r="R6" s="20">
        <v>0.54929577464788704</v>
      </c>
      <c r="S6" s="22">
        <v>0.40507196710075399</v>
      </c>
      <c r="T6" s="22">
        <v>0.40740740740740744</v>
      </c>
      <c r="U6" s="24">
        <v>0.41500000000000004</v>
      </c>
      <c r="V6" s="5"/>
      <c r="W6" s="5"/>
      <c r="X6" s="5"/>
      <c r="Y6" s="5"/>
      <c r="Z6" s="5"/>
      <c r="AA6" s="5"/>
      <c r="AB6" s="5"/>
      <c r="AC6" s="5"/>
      <c r="AD6" s="5"/>
      <c r="AE6" s="5"/>
      <c r="AF6" s="5"/>
      <c r="AG6" s="5"/>
      <c r="AH6" s="5"/>
      <c r="AI6" s="5"/>
      <c r="AJ6" s="5"/>
      <c r="AK6" s="5"/>
      <c r="AL6" s="5"/>
      <c r="AM6" s="5"/>
      <c r="AN6" s="5"/>
      <c r="AO6" s="5"/>
      <c r="AP6" s="5"/>
      <c r="AQ6" s="5"/>
      <c r="AR6" s="5"/>
      <c r="AS6" s="5"/>
      <c r="AT6" s="5"/>
      <c r="AU6" s="5"/>
      <c r="AV6" s="5"/>
      <c r="AW6" s="5"/>
      <c r="AX6" s="5"/>
      <c r="AY6" s="5"/>
      <c r="AZ6" s="5"/>
      <c r="BA6" s="5"/>
      <c r="BB6" s="5"/>
      <c r="BC6" s="5"/>
      <c r="BD6" s="5"/>
      <c r="BE6" s="5"/>
      <c r="BF6" s="5"/>
      <c r="BG6" s="5"/>
      <c r="BH6" s="5"/>
      <c r="BI6" s="5"/>
      <c r="BJ6" s="5"/>
      <c r="BK6" s="5"/>
      <c r="BL6" s="5"/>
      <c r="BM6" s="5"/>
      <c r="BN6" s="5"/>
      <c r="BO6" s="5"/>
      <c r="BP6" s="5"/>
      <c r="BQ6" s="5"/>
      <c r="BR6" s="5"/>
      <c r="BS6" s="5"/>
      <c r="BT6" s="5"/>
      <c r="BU6" s="5"/>
      <c r="BV6" s="5"/>
      <c r="BW6" s="5"/>
      <c r="BX6" s="5"/>
      <c r="BY6" s="5"/>
      <c r="BZ6" s="5"/>
      <c r="CA6" s="5"/>
      <c r="CB6" s="5"/>
      <c r="CC6" s="5"/>
      <c r="CD6" s="5"/>
      <c r="CE6" s="5"/>
      <c r="CF6" s="5"/>
      <c r="CG6" s="5"/>
      <c r="CH6" s="5"/>
      <c r="CI6" s="5"/>
      <c r="CJ6" s="5"/>
      <c r="CK6" s="5"/>
      <c r="CL6" s="5"/>
      <c r="CM6" s="5"/>
      <c r="CN6" s="5"/>
      <c r="CO6" s="5"/>
      <c r="CP6" s="5"/>
      <c r="CQ6" s="5"/>
      <c r="CR6" s="5"/>
      <c r="CS6" s="5"/>
      <c r="CT6" s="5"/>
      <c r="CU6" s="5"/>
      <c r="CV6" s="5"/>
      <c r="CW6" s="5"/>
      <c r="CX6" s="5"/>
      <c r="CY6" s="5"/>
      <c r="CZ6" s="5"/>
      <c r="DA6" s="5"/>
      <c r="DB6" s="5"/>
      <c r="DC6" s="5"/>
      <c r="DD6" s="5"/>
      <c r="DE6" s="5"/>
      <c r="DF6" s="5"/>
      <c r="DG6" s="5"/>
    </row>
    <row r="7" spans="1:111" s="25" customFormat="1" ht="17.100000000000001" customHeight="1" x14ac:dyDescent="0.25">
      <c r="A7" s="271"/>
      <c r="B7" s="274"/>
      <c r="C7" s="277"/>
      <c r="D7" s="283"/>
      <c r="E7" s="29" t="s">
        <v>16</v>
      </c>
      <c r="F7" s="30">
        <v>0.21250000000000002</v>
      </c>
      <c r="G7" s="21">
        <v>0.15485996705107075</v>
      </c>
      <c r="H7" s="21">
        <v>-6.0606060606060552E-2</v>
      </c>
      <c r="I7" s="31">
        <v>-9.3189964157706084E-2</v>
      </c>
      <c r="J7" s="30">
        <v>-0.121771217712177</v>
      </c>
      <c r="K7" s="21">
        <v>-4.21094057457694E-2</v>
      </c>
      <c r="L7" s="21">
        <v>3.5971223021582698E-2</v>
      </c>
      <c r="M7" s="31">
        <v>5.8047493403693973E-2</v>
      </c>
      <c r="N7" s="30">
        <v>9.5238095238095205E-2</v>
      </c>
      <c r="O7" s="21">
        <v>5.1228070175438602E-2</v>
      </c>
      <c r="P7" s="21">
        <v>-5.7142857142857197E-2</v>
      </c>
      <c r="Q7" s="31">
        <v>-0.13020833333333348</v>
      </c>
      <c r="R7" s="30">
        <v>0.17370892018779299</v>
      </c>
      <c r="S7" s="21">
        <v>1.5764222069910901E-2</v>
      </c>
      <c r="T7" s="21">
        <v>-0.18518518518518512</v>
      </c>
      <c r="U7" s="32">
        <v>-0.16500000000000004</v>
      </c>
      <c r="V7" s="5"/>
      <c r="W7" s="5"/>
      <c r="X7" s="5"/>
      <c r="Y7" s="5"/>
      <c r="Z7" s="5"/>
      <c r="AA7" s="5"/>
      <c r="AB7" s="5"/>
      <c r="AC7" s="5"/>
      <c r="AD7" s="5"/>
      <c r="AE7" s="5"/>
      <c r="AF7" s="5"/>
      <c r="AG7" s="5"/>
      <c r="AH7" s="5"/>
      <c r="AI7" s="5"/>
      <c r="AJ7" s="5"/>
      <c r="AK7" s="5"/>
      <c r="AL7" s="5"/>
      <c r="AM7" s="5"/>
      <c r="AN7" s="5"/>
      <c r="AO7" s="5"/>
      <c r="AP7" s="5"/>
      <c r="AQ7" s="5"/>
      <c r="AR7" s="5"/>
      <c r="AS7" s="5"/>
      <c r="AT7" s="5"/>
      <c r="AU7" s="5"/>
      <c r="AV7" s="5"/>
      <c r="AW7" s="5"/>
      <c r="AX7" s="5"/>
      <c r="AY7" s="5"/>
      <c r="AZ7" s="5"/>
      <c r="BA7" s="5"/>
      <c r="BB7" s="5"/>
      <c r="BC7" s="5"/>
      <c r="BD7" s="5"/>
      <c r="BE7" s="5"/>
      <c r="BF7" s="5"/>
      <c r="BG7" s="5"/>
      <c r="BH7" s="5"/>
      <c r="BI7" s="5"/>
      <c r="BJ7" s="5"/>
      <c r="BK7" s="5"/>
      <c r="BL7" s="5"/>
      <c r="BM7" s="5"/>
      <c r="BN7" s="5"/>
      <c r="BO7" s="5"/>
      <c r="BP7" s="5"/>
      <c r="BQ7" s="5"/>
      <c r="BR7" s="5"/>
      <c r="BS7" s="5"/>
      <c r="BT7" s="5"/>
      <c r="BU7" s="5"/>
      <c r="BV7" s="5"/>
      <c r="BW7" s="5"/>
      <c r="BX7" s="5"/>
      <c r="BY7" s="5"/>
      <c r="BZ7" s="5"/>
      <c r="CA7" s="5"/>
      <c r="CB7" s="5"/>
      <c r="CC7" s="5"/>
      <c r="CD7" s="5"/>
      <c r="CE7" s="5"/>
      <c r="CF7" s="5"/>
      <c r="CG7" s="5"/>
      <c r="CH7" s="5"/>
      <c r="CI7" s="5"/>
      <c r="CJ7" s="5"/>
      <c r="CK7" s="5"/>
      <c r="CL7" s="5"/>
      <c r="CM7" s="5"/>
      <c r="CN7" s="5"/>
      <c r="CO7" s="5"/>
      <c r="CP7" s="5"/>
      <c r="CQ7" s="5"/>
      <c r="CR7" s="5"/>
      <c r="CS7" s="5"/>
      <c r="CT7" s="5"/>
      <c r="CU7" s="5"/>
      <c r="CV7" s="5"/>
      <c r="CW7" s="5"/>
      <c r="CX7" s="5"/>
      <c r="CY7" s="5"/>
      <c r="CZ7" s="5"/>
      <c r="DA7" s="5"/>
      <c r="DB7" s="5"/>
      <c r="DC7" s="5"/>
      <c r="DD7" s="5"/>
      <c r="DE7" s="5"/>
      <c r="DF7" s="5"/>
      <c r="DG7" s="5"/>
    </row>
    <row r="8" spans="1:111" s="25" customFormat="1" ht="17.100000000000001" customHeight="1" thickBot="1" x14ac:dyDescent="0.3">
      <c r="A8" s="272"/>
      <c r="B8" s="314"/>
      <c r="C8" s="315"/>
      <c r="D8" s="284"/>
      <c r="E8" s="33" t="s">
        <v>17</v>
      </c>
      <c r="F8" s="34">
        <v>0.35000000000000009</v>
      </c>
      <c r="G8" s="35">
        <v>0.24170393033654974</v>
      </c>
      <c r="H8" s="35">
        <v>1.8759020000000001E-2</v>
      </c>
      <c r="I8" s="36">
        <v>1.82719298E-2</v>
      </c>
      <c r="J8" s="34">
        <v>5.2346260390622498E-2</v>
      </c>
      <c r="K8" s="35">
        <v>6.7193067907949294E-2</v>
      </c>
      <c r="L8" s="35">
        <v>0.26002055498458376</v>
      </c>
      <c r="M8" s="36">
        <v>0.27842693805754487</v>
      </c>
      <c r="N8" s="34">
        <v>0.209750566893424</v>
      </c>
      <c r="O8" s="35">
        <v>0.22954051796157099</v>
      </c>
      <c r="P8" s="35">
        <v>4.7611685366787393E-2</v>
      </c>
      <c r="Q8" s="36">
        <v>6.8547889287136538E-2</v>
      </c>
      <c r="R8" s="34">
        <v>0.39338588175118799</v>
      </c>
      <c r="S8" s="35">
        <v>0.225326227629839</v>
      </c>
      <c r="T8" s="35">
        <v>1.2597631645250714E-2</v>
      </c>
      <c r="U8" s="37">
        <v>8.7246031746031738E-2</v>
      </c>
      <c r="V8" s="5"/>
      <c r="W8" s="5"/>
      <c r="X8" s="5"/>
      <c r="Y8" s="5"/>
      <c r="Z8" s="5"/>
      <c r="AA8" s="5"/>
      <c r="AB8" s="5"/>
      <c r="AC8" s="5"/>
      <c r="AD8" s="5"/>
      <c r="AE8" s="5"/>
      <c r="AF8" s="5"/>
      <c r="AG8" s="5"/>
      <c r="AH8" s="5"/>
      <c r="AI8" s="5"/>
      <c r="AJ8" s="5"/>
      <c r="AK8" s="5"/>
      <c r="AL8" s="5"/>
      <c r="AM8" s="5"/>
      <c r="AN8" s="5"/>
      <c r="AO8" s="5"/>
      <c r="AP8" s="5"/>
      <c r="AQ8" s="5"/>
      <c r="AR8" s="5"/>
      <c r="AS8" s="5"/>
      <c r="AT8" s="5"/>
      <c r="AU8" s="5"/>
      <c r="AV8" s="5"/>
      <c r="AW8" s="5"/>
      <c r="AX8" s="5"/>
      <c r="AY8" s="5"/>
      <c r="AZ8" s="5"/>
      <c r="BA8" s="5"/>
      <c r="BB8" s="5"/>
      <c r="BC8" s="5"/>
      <c r="BD8" s="5"/>
      <c r="BE8" s="5"/>
      <c r="BF8" s="5"/>
      <c r="BG8" s="5"/>
      <c r="BH8" s="5"/>
      <c r="BI8" s="5"/>
      <c r="BJ8" s="5"/>
      <c r="BK8" s="5"/>
      <c r="BL8" s="5"/>
      <c r="BM8" s="5"/>
      <c r="BN8" s="5"/>
      <c r="BO8" s="5"/>
      <c r="BP8" s="5"/>
      <c r="BQ8" s="5"/>
      <c r="BR8" s="5"/>
      <c r="BS8" s="5"/>
      <c r="BT8" s="5"/>
      <c r="BU8" s="5"/>
      <c r="BV8" s="5"/>
      <c r="BW8" s="5"/>
      <c r="BX8" s="5"/>
      <c r="BY8" s="5"/>
      <c r="BZ8" s="5"/>
      <c r="CA8" s="5"/>
      <c r="CB8" s="5"/>
      <c r="CC8" s="5"/>
      <c r="CD8" s="5"/>
      <c r="CE8" s="5"/>
      <c r="CF8" s="5"/>
      <c r="CG8" s="5"/>
      <c r="CH8" s="5"/>
      <c r="CI8" s="5"/>
      <c r="CJ8" s="5"/>
      <c r="CK8" s="5"/>
      <c r="CL8" s="5"/>
      <c r="CM8" s="5"/>
      <c r="CN8" s="5"/>
      <c r="CO8" s="5"/>
      <c r="CP8" s="5"/>
      <c r="CQ8" s="5"/>
      <c r="CR8" s="5"/>
      <c r="CS8" s="5"/>
      <c r="CT8" s="5"/>
      <c r="CU8" s="5"/>
      <c r="CV8" s="5"/>
      <c r="CW8" s="5"/>
      <c r="CX8" s="5"/>
      <c r="CY8" s="5"/>
      <c r="CZ8" s="5"/>
      <c r="DA8" s="5"/>
      <c r="DB8" s="5"/>
      <c r="DC8" s="5"/>
      <c r="DD8" s="5"/>
      <c r="DE8" s="5"/>
      <c r="DF8" s="5"/>
      <c r="DG8" s="5"/>
    </row>
    <row r="9" spans="1:111" s="5" customFormat="1" ht="17.100000000000001" customHeight="1" x14ac:dyDescent="0.25">
      <c r="A9" s="295" t="s">
        <v>18</v>
      </c>
      <c r="B9" s="38" t="s">
        <v>19</v>
      </c>
      <c r="C9" s="39" t="s">
        <v>20</v>
      </c>
      <c r="D9" s="39">
        <v>1</v>
      </c>
      <c r="E9" s="40"/>
      <c r="F9" s="41">
        <v>0.25544554455445545</v>
      </c>
      <c r="G9" s="42">
        <v>0.25231820400195198</v>
      </c>
      <c r="H9" s="43">
        <v>0.1063829787234043</v>
      </c>
      <c r="I9" s="44">
        <v>0.22622950819672127</v>
      </c>
      <c r="J9" s="45">
        <v>0.38007380073800734</v>
      </c>
      <c r="K9" s="43">
        <v>0.3136560409287682</v>
      </c>
      <c r="L9" s="43">
        <v>0.47826086956521741</v>
      </c>
      <c r="M9" s="44">
        <v>0.544973544973545</v>
      </c>
      <c r="N9" s="45">
        <v>0.17499999999999999</v>
      </c>
      <c r="O9" s="43">
        <v>0.16654804270462609</v>
      </c>
      <c r="P9" s="43">
        <v>4.5454545454545414E-2</v>
      </c>
      <c r="Q9" s="44">
        <v>0.32877867746288802</v>
      </c>
      <c r="R9" s="45">
        <v>0.41990873230721637</v>
      </c>
      <c r="S9" s="43">
        <v>0.34774745009128694</v>
      </c>
      <c r="T9" s="43">
        <v>4.8543689320388328E-2</v>
      </c>
      <c r="U9" s="46">
        <v>0.10741301059001518</v>
      </c>
    </row>
    <row r="10" spans="1:111" s="5" customFormat="1" ht="17.100000000000001" customHeight="1" x14ac:dyDescent="0.25">
      <c r="A10" s="296"/>
      <c r="B10" s="318" t="s">
        <v>21</v>
      </c>
      <c r="C10" s="299" t="s">
        <v>22</v>
      </c>
      <c r="D10" s="321">
        <v>4</v>
      </c>
      <c r="E10" s="47" t="s">
        <v>15</v>
      </c>
      <c r="F10" s="48">
        <v>0.49494949494949492</v>
      </c>
      <c r="G10" s="49">
        <v>0.34390243902438999</v>
      </c>
      <c r="H10" s="49">
        <v>0.32710280373831779</v>
      </c>
      <c r="I10" s="49">
        <v>0.53061224489795911</v>
      </c>
      <c r="J10" s="48">
        <v>0.13793103448275901</v>
      </c>
      <c r="K10" s="49">
        <v>0.1623630180123441</v>
      </c>
      <c r="L10" s="49">
        <v>0.23404255319148937</v>
      </c>
      <c r="M10" s="50">
        <v>0.38548273431994362</v>
      </c>
      <c r="N10" s="49">
        <v>0.34743202416918428</v>
      </c>
      <c r="O10" s="49">
        <v>0.32584076131421424</v>
      </c>
      <c r="P10" s="49">
        <v>0.55862068965517242</v>
      </c>
      <c r="Q10" s="49">
        <v>0.80326036329762462</v>
      </c>
      <c r="R10" s="48">
        <v>0.53592698584577314</v>
      </c>
      <c r="S10" s="49">
        <v>0.37623009419210407</v>
      </c>
      <c r="T10" s="49">
        <v>0.28155339805825241</v>
      </c>
      <c r="U10" s="51">
        <v>0.470499243570348</v>
      </c>
    </row>
    <row r="11" spans="1:111" s="5" customFormat="1" ht="17.100000000000001" customHeight="1" x14ac:dyDescent="0.25">
      <c r="A11" s="296"/>
      <c r="B11" s="319"/>
      <c r="C11" s="291"/>
      <c r="D11" s="322"/>
      <c r="E11" s="53" t="s">
        <v>16</v>
      </c>
      <c r="F11" s="54">
        <v>0.15151515151515149</v>
      </c>
      <c r="G11" s="55">
        <v>0.18536585365853664</v>
      </c>
      <c r="H11" s="55">
        <v>0.19626168224299068</v>
      </c>
      <c r="I11" s="55">
        <v>0.38265306122448983</v>
      </c>
      <c r="J11" s="54">
        <v>3.4482758620689599E-2</v>
      </c>
      <c r="K11" s="55">
        <v>-7.6835873535709975E-3</v>
      </c>
      <c r="L11" s="55">
        <v>6.9767441860465129E-2</v>
      </c>
      <c r="M11" s="56">
        <v>0.13958810068649885</v>
      </c>
      <c r="N11" s="55">
        <v>0.1428571428571429</v>
      </c>
      <c r="O11" s="55">
        <v>1.3659409484044205E-2</v>
      </c>
      <c r="P11" s="55">
        <v>0.37931034482758619</v>
      </c>
      <c r="Q11" s="55">
        <v>0.66172106824925814</v>
      </c>
      <c r="R11" s="54">
        <v>0.41990873230721637</v>
      </c>
      <c r="S11" s="55">
        <v>0.24520993132834512</v>
      </c>
      <c r="T11" s="55">
        <v>4.9504950495049549E-2</v>
      </c>
      <c r="U11" s="57">
        <v>0.19573495811119579</v>
      </c>
    </row>
    <row r="12" spans="1:111" s="5" customFormat="1" ht="17.100000000000001" customHeight="1" x14ac:dyDescent="0.25">
      <c r="A12" s="296"/>
      <c r="B12" s="320"/>
      <c r="C12" s="300"/>
      <c r="D12" s="323"/>
      <c r="E12" s="59" t="s">
        <v>17</v>
      </c>
      <c r="F12" s="54">
        <v>0.27272727272727271</v>
      </c>
      <c r="G12" s="55">
        <v>0.25680510421502445</v>
      </c>
      <c r="H12" s="55">
        <v>0.24766355140186919</v>
      </c>
      <c r="I12" s="55">
        <v>0.4375</v>
      </c>
      <c r="J12" s="60">
        <v>9.4827586206896658E-2</v>
      </c>
      <c r="K12" s="61">
        <v>6.7892681697946849E-2</v>
      </c>
      <c r="L12" s="61">
        <v>0.18060366155368632</v>
      </c>
      <c r="M12" s="62">
        <v>0.26246526786678986</v>
      </c>
      <c r="N12" s="61">
        <v>0.23901237232052941</v>
      </c>
      <c r="O12" s="61">
        <v>0.1792287536861544</v>
      </c>
      <c r="P12" s="61">
        <v>0.47586206896551725</v>
      </c>
      <c r="Q12" s="61">
        <v>0.73503128373176851</v>
      </c>
      <c r="R12" s="60">
        <v>0.45858148348673528</v>
      </c>
      <c r="S12" s="61">
        <v>0.29932695511989771</v>
      </c>
      <c r="T12" s="61">
        <v>0.13640296068441798</v>
      </c>
      <c r="U12" s="63">
        <v>0.30136779533882635</v>
      </c>
    </row>
    <row r="13" spans="1:111" s="5" customFormat="1" ht="17.100000000000001" customHeight="1" x14ac:dyDescent="0.25">
      <c r="A13" s="316"/>
      <c r="B13" s="302" t="s">
        <v>23</v>
      </c>
      <c r="C13" s="6"/>
      <c r="D13" s="293">
        <f>SUM(D9:D12)</f>
        <v>5</v>
      </c>
      <c r="E13" s="47" t="s">
        <v>15</v>
      </c>
      <c r="F13" s="48">
        <v>0.49494949494949492</v>
      </c>
      <c r="G13" s="49">
        <v>0.34390243902438999</v>
      </c>
      <c r="H13" s="49">
        <v>0.32710280373831779</v>
      </c>
      <c r="I13" s="49">
        <v>0.53061224489795911</v>
      </c>
      <c r="J13" s="54">
        <v>0.38007380073800734</v>
      </c>
      <c r="K13" s="55">
        <v>0.3136560409287682</v>
      </c>
      <c r="L13" s="55">
        <v>0.47826086956521741</v>
      </c>
      <c r="M13" s="56">
        <v>0.544973544973545</v>
      </c>
      <c r="N13" s="49">
        <v>0.34743202416918428</v>
      </c>
      <c r="O13" s="49">
        <v>0.32584076131421424</v>
      </c>
      <c r="P13" s="49">
        <v>0.55862068965517242</v>
      </c>
      <c r="Q13" s="49">
        <v>0.80326036329762462</v>
      </c>
      <c r="R13" s="48">
        <v>0.53592698584577314</v>
      </c>
      <c r="S13" s="49">
        <v>0.37623009419210407</v>
      </c>
      <c r="T13" s="49">
        <v>0.28155339805825241</v>
      </c>
      <c r="U13" s="51">
        <v>0.470499243570348</v>
      </c>
    </row>
    <row r="14" spans="1:111" s="5" customFormat="1" ht="17.100000000000001" customHeight="1" x14ac:dyDescent="0.25">
      <c r="A14" s="316"/>
      <c r="B14" s="302"/>
      <c r="C14" s="6"/>
      <c r="D14" s="293"/>
      <c r="E14" s="53" t="s">
        <v>16</v>
      </c>
      <c r="F14" s="54">
        <v>0.15151515151515149</v>
      </c>
      <c r="G14" s="55">
        <v>0.18536585365853664</v>
      </c>
      <c r="H14" s="55">
        <v>0.19626168224299068</v>
      </c>
      <c r="I14" s="55">
        <v>0.38265306122448983</v>
      </c>
      <c r="J14" s="54">
        <v>3.4482758620689599E-2</v>
      </c>
      <c r="K14" s="55">
        <v>-7.6835873535709975E-3</v>
      </c>
      <c r="L14" s="55">
        <v>6.9767441860465129E-2</v>
      </c>
      <c r="M14" s="56">
        <v>0.13958810068649885</v>
      </c>
      <c r="N14" s="55">
        <v>0.1428571428571429</v>
      </c>
      <c r="O14" s="55">
        <v>1.3659409484044205E-2</v>
      </c>
      <c r="P14" s="55">
        <v>4.5454545454545414E-2</v>
      </c>
      <c r="Q14" s="56">
        <v>0.32877867746288802</v>
      </c>
      <c r="R14" s="54">
        <v>0.41990873230721637</v>
      </c>
      <c r="S14" s="55">
        <v>0.24520993132834512</v>
      </c>
      <c r="T14" s="55">
        <v>4.9504950495049549E-2</v>
      </c>
      <c r="U14" s="64">
        <v>0.10741301059001518</v>
      </c>
    </row>
    <row r="15" spans="1:111" s="5" customFormat="1" ht="17.100000000000001" customHeight="1" thickBot="1" x14ac:dyDescent="0.3">
      <c r="A15" s="317"/>
      <c r="B15" s="303"/>
      <c r="C15" s="6"/>
      <c r="D15" s="304"/>
      <c r="E15" s="59" t="s">
        <v>17</v>
      </c>
      <c r="F15" s="66">
        <v>0.27129112999999999</v>
      </c>
      <c r="G15" s="66">
        <v>0.25680510400000001</v>
      </c>
      <c r="H15" s="66">
        <v>0.21940744000000001</v>
      </c>
      <c r="I15" s="66">
        <v>0.39524590199999998</v>
      </c>
      <c r="J15" s="67">
        <v>0.15187682899999999</v>
      </c>
      <c r="K15" s="66">
        <v>0.11207045354</v>
      </c>
      <c r="L15" s="66">
        <v>0.24013510299999999</v>
      </c>
      <c r="M15" s="66">
        <v>0.31896692300000001</v>
      </c>
      <c r="N15" s="67">
        <v>0.22620989999999999</v>
      </c>
      <c r="O15" s="66">
        <v>0.17136436899999999</v>
      </c>
      <c r="P15" s="66">
        <v>0.389780564</v>
      </c>
      <c r="Q15" s="68">
        <v>0.65378076200000002</v>
      </c>
      <c r="R15" s="66">
        <v>0.45084696299999999</v>
      </c>
      <c r="S15" s="66">
        <v>0.30901753999999998</v>
      </c>
      <c r="T15" s="66">
        <v>0.11883110600000001</v>
      </c>
      <c r="U15" s="69">
        <v>0.26257683799999998</v>
      </c>
    </row>
    <row r="16" spans="1:111" s="25" customFormat="1" ht="17.100000000000001" customHeight="1" thickBot="1" x14ac:dyDescent="0.3">
      <c r="A16" s="70" t="s">
        <v>24</v>
      </c>
      <c r="B16" s="71" t="s">
        <v>25</v>
      </c>
      <c r="C16" s="72" t="s">
        <v>26</v>
      </c>
      <c r="D16" s="73">
        <v>1</v>
      </c>
      <c r="E16" s="73"/>
      <c r="F16" s="74">
        <v>0.17500000000000004</v>
      </c>
      <c r="G16" s="75">
        <v>0.12026359143327836</v>
      </c>
      <c r="H16" s="75">
        <v>-3.0303030303030276E-2</v>
      </c>
      <c r="I16" s="76">
        <v>-3.5842293906809264E-3</v>
      </c>
      <c r="J16" s="74">
        <v>0.26199261992619927</v>
      </c>
      <c r="K16" s="75">
        <v>0.1310507674144038</v>
      </c>
      <c r="L16" s="75">
        <v>9.3525179856115082E-2</v>
      </c>
      <c r="M16" s="76">
        <v>6.3324538258575203E-2</v>
      </c>
      <c r="N16" s="77">
        <v>4.7619047619047672E-2</v>
      </c>
      <c r="O16" s="78">
        <v>9.614035087719297E-2</v>
      </c>
      <c r="P16" s="78">
        <v>0.68571428571428572</v>
      </c>
      <c r="Q16" s="79">
        <v>0.87395833333333339</v>
      </c>
      <c r="R16" s="77">
        <v>0.28638497652582162</v>
      </c>
      <c r="S16" s="78">
        <v>0.27073337902673067</v>
      </c>
      <c r="T16" s="78">
        <v>0.22222222222222221</v>
      </c>
      <c r="U16" s="80">
        <v>0.21250000000000002</v>
      </c>
      <c r="V16" s="5"/>
      <c r="W16" s="5"/>
      <c r="X16" s="5"/>
      <c r="Y16" s="5"/>
      <c r="Z16" s="5"/>
      <c r="AA16" s="5"/>
      <c r="AB16" s="5"/>
      <c r="AC16" s="5"/>
      <c r="AD16" s="5"/>
      <c r="AE16" s="5"/>
      <c r="AF16" s="5"/>
      <c r="AG16" s="5"/>
      <c r="AH16" s="5"/>
      <c r="AI16" s="5"/>
      <c r="AJ16" s="5"/>
      <c r="AK16" s="5"/>
      <c r="AL16" s="5"/>
      <c r="AM16" s="5"/>
      <c r="AN16" s="5"/>
      <c r="AO16" s="5"/>
      <c r="AP16" s="5"/>
      <c r="AQ16" s="5"/>
      <c r="AR16" s="5"/>
      <c r="AS16" s="5"/>
      <c r="AT16" s="5"/>
      <c r="AU16" s="5"/>
      <c r="AV16" s="5"/>
      <c r="AW16" s="5"/>
      <c r="AX16" s="5"/>
      <c r="AY16" s="5"/>
      <c r="AZ16" s="5"/>
      <c r="BA16" s="5"/>
      <c r="BB16" s="5"/>
      <c r="BC16" s="5"/>
      <c r="BD16" s="5"/>
      <c r="BE16" s="5"/>
      <c r="BF16" s="5"/>
      <c r="BG16" s="5"/>
      <c r="BH16" s="5"/>
      <c r="BI16" s="5"/>
      <c r="BJ16" s="5"/>
      <c r="BK16" s="5"/>
      <c r="BL16" s="5"/>
      <c r="BM16" s="5"/>
      <c r="BN16" s="5"/>
      <c r="BO16" s="5"/>
      <c r="BP16" s="5"/>
      <c r="BQ16" s="5"/>
      <c r="BR16" s="5"/>
      <c r="BS16" s="5"/>
      <c r="BT16" s="5"/>
      <c r="BU16" s="5"/>
      <c r="BV16" s="5"/>
      <c r="BW16" s="5"/>
      <c r="BX16" s="5"/>
      <c r="BY16" s="5"/>
      <c r="BZ16" s="5"/>
      <c r="CA16" s="5"/>
      <c r="CB16" s="5"/>
      <c r="CC16" s="5"/>
      <c r="CD16" s="5"/>
      <c r="CE16" s="5"/>
      <c r="CF16" s="5"/>
      <c r="CG16" s="5"/>
      <c r="CH16" s="5"/>
      <c r="CI16" s="5"/>
      <c r="CJ16" s="5"/>
      <c r="CK16" s="5"/>
      <c r="CL16" s="5"/>
      <c r="CM16" s="5"/>
      <c r="CN16" s="5"/>
      <c r="CO16" s="5"/>
      <c r="CP16" s="5"/>
      <c r="CQ16" s="5"/>
      <c r="CR16" s="5"/>
      <c r="CS16" s="5"/>
      <c r="CT16" s="5"/>
      <c r="CU16" s="5"/>
      <c r="CV16" s="5"/>
      <c r="CW16" s="5"/>
      <c r="CX16" s="5"/>
      <c r="CY16" s="5"/>
      <c r="CZ16" s="5"/>
      <c r="DA16" s="5"/>
      <c r="DB16" s="5"/>
      <c r="DC16" s="5"/>
      <c r="DD16" s="5"/>
      <c r="DE16" s="5"/>
      <c r="DF16" s="5"/>
      <c r="DG16" s="5"/>
    </row>
    <row r="17" spans="1:111" s="5" customFormat="1" ht="17.100000000000001" customHeight="1" x14ac:dyDescent="0.25">
      <c r="A17" s="324" t="s">
        <v>27</v>
      </c>
      <c r="B17" s="298" t="s">
        <v>28</v>
      </c>
      <c r="C17" s="290" t="s">
        <v>29</v>
      </c>
      <c r="D17" s="290">
        <v>48</v>
      </c>
      <c r="E17" s="81" t="s">
        <v>15</v>
      </c>
      <c r="F17" s="82">
        <v>0.55555555555555558</v>
      </c>
      <c r="G17" s="83">
        <v>0.62926829268292683</v>
      </c>
      <c r="H17" s="83">
        <v>0.81308411214953269</v>
      </c>
      <c r="I17" s="84">
        <v>0.90816326530612246</v>
      </c>
      <c r="J17" s="82">
        <v>0.5862068965517242</v>
      </c>
      <c r="K17" s="83">
        <v>0.55598941932233281</v>
      </c>
      <c r="L17" s="83">
        <v>0.87596899224806202</v>
      </c>
      <c r="M17" s="84">
        <v>0.84439359267734559</v>
      </c>
      <c r="N17" s="82">
        <v>0.49244712990936557</v>
      </c>
      <c r="O17" s="83">
        <v>0.49739482409680047</v>
      </c>
      <c r="P17" s="83">
        <v>0.91724137931034488</v>
      </c>
      <c r="Q17" s="84">
        <v>0.96311131811830497</v>
      </c>
      <c r="R17" s="82">
        <v>0.34256322994817856</v>
      </c>
      <c r="S17" s="83">
        <v>0.51579505028610817</v>
      </c>
      <c r="T17" s="83">
        <v>0.37864077669902918</v>
      </c>
      <c r="U17" s="85">
        <v>0.55824508320726174</v>
      </c>
    </row>
    <row r="18" spans="1:111" s="5" customFormat="1" ht="17.100000000000001" customHeight="1" x14ac:dyDescent="0.25">
      <c r="A18" s="316"/>
      <c r="B18" s="288"/>
      <c r="C18" s="291"/>
      <c r="D18" s="291"/>
      <c r="E18" s="53" t="s">
        <v>16</v>
      </c>
      <c r="F18" s="87">
        <v>0</v>
      </c>
      <c r="G18" s="87">
        <v>-3.170731707317076E-2</v>
      </c>
      <c r="H18" s="87">
        <v>9.3457943925233655E-3</v>
      </c>
      <c r="I18" s="88">
        <v>0.12627551020408168</v>
      </c>
      <c r="J18" s="87">
        <v>0.17241379310344829</v>
      </c>
      <c r="K18" s="87">
        <v>0.13717092832850486</v>
      </c>
      <c r="L18" s="87">
        <v>7.7519379844961378E-3</v>
      </c>
      <c r="M18" s="88">
        <v>-6.8649885583524917E-3</v>
      </c>
      <c r="N18" s="89">
        <v>0.10574018126888218</v>
      </c>
      <c r="O18" s="87">
        <v>5.7083209066507767E-2</v>
      </c>
      <c r="P18" s="87">
        <v>0.31034482758620685</v>
      </c>
      <c r="Q18" s="88">
        <v>0.63851851851851849</v>
      </c>
      <c r="R18" s="89">
        <v>0.14919947405058398</v>
      </c>
      <c r="S18" s="87">
        <v>0.12273456169483132</v>
      </c>
      <c r="T18" s="87">
        <v>-2.9702970297029729E-2</v>
      </c>
      <c r="U18" s="64">
        <v>-1.9040365575019091E-2</v>
      </c>
    </row>
    <row r="19" spans="1:111" s="5" customFormat="1" ht="17.100000000000001" customHeight="1" x14ac:dyDescent="0.25">
      <c r="A19" s="316"/>
      <c r="B19" s="289"/>
      <c r="C19" s="300"/>
      <c r="D19" s="300"/>
      <c r="E19" s="59" t="s">
        <v>17</v>
      </c>
      <c r="F19" s="41">
        <v>0.2838804713804714</v>
      </c>
      <c r="G19" s="42">
        <v>0.39433434959349595</v>
      </c>
      <c r="H19" s="42">
        <v>0.26521885147274554</v>
      </c>
      <c r="I19" s="90">
        <v>0.46412515664160398</v>
      </c>
      <c r="J19" s="41">
        <v>0.47198275862068967</v>
      </c>
      <c r="K19" s="42">
        <v>0.45174402737540414</v>
      </c>
      <c r="L19" s="42">
        <v>0.3010874246339364</v>
      </c>
      <c r="M19" s="90">
        <v>0.38121874735147038</v>
      </c>
      <c r="N19" s="41">
        <v>0.37962835173148779</v>
      </c>
      <c r="O19" s="42">
        <v>0.29718482898991883</v>
      </c>
      <c r="P19" s="42">
        <v>0.7547459006510735</v>
      </c>
      <c r="Q19" s="90">
        <v>0.8830827072056775</v>
      </c>
      <c r="R19" s="41">
        <v>0.26441204527290074</v>
      </c>
      <c r="S19" s="42">
        <v>0.36519306960303749</v>
      </c>
      <c r="T19" s="42">
        <v>0.1276348509669436</v>
      </c>
      <c r="U19" s="91">
        <v>0.24392232905482128</v>
      </c>
    </row>
    <row r="20" spans="1:111" s="5" customFormat="1" ht="17.100000000000001" customHeight="1" x14ac:dyDescent="0.25">
      <c r="A20" s="316"/>
      <c r="B20" s="287" t="s">
        <v>30</v>
      </c>
      <c r="C20" s="299" t="s">
        <v>22</v>
      </c>
      <c r="D20" s="299">
        <v>11</v>
      </c>
      <c r="E20" s="47" t="s">
        <v>15</v>
      </c>
      <c r="F20" s="48">
        <v>0.39393939393939392</v>
      </c>
      <c r="G20" s="49">
        <v>0.55609756097560981</v>
      </c>
      <c r="H20" s="49">
        <v>0.71962616822429903</v>
      </c>
      <c r="I20" s="50">
        <v>0.88265306122448983</v>
      </c>
      <c r="J20" s="48">
        <v>0.48275862068965514</v>
      </c>
      <c r="K20" s="49">
        <v>0.46466809421841537</v>
      </c>
      <c r="L20" s="49">
        <v>0.27131782945736438</v>
      </c>
      <c r="M20" s="50">
        <v>0.37147215865751337</v>
      </c>
      <c r="N20" s="48">
        <v>0.39577039274924475</v>
      </c>
      <c r="O20" s="49">
        <v>0.41747405589286468</v>
      </c>
      <c r="P20" s="49">
        <v>0.82068965517241377</v>
      </c>
      <c r="Q20" s="50">
        <v>0.91392640894271082</v>
      </c>
      <c r="R20" s="48">
        <v>0.26521772758914075</v>
      </c>
      <c r="S20" s="49">
        <v>0.39047141624251269</v>
      </c>
      <c r="T20" s="49">
        <v>0.16504854368932043</v>
      </c>
      <c r="U20" s="51">
        <v>0.29500756429652042</v>
      </c>
    </row>
    <row r="21" spans="1:111" s="5" customFormat="1" ht="17.100000000000001" customHeight="1" x14ac:dyDescent="0.25">
      <c r="A21" s="316"/>
      <c r="B21" s="288"/>
      <c r="C21" s="291"/>
      <c r="D21" s="291"/>
      <c r="E21" s="53" t="s">
        <v>16</v>
      </c>
      <c r="F21" s="89">
        <v>9.0909090909090939E-2</v>
      </c>
      <c r="G21" s="87">
        <v>0.11707317073170731</v>
      </c>
      <c r="H21" s="87">
        <v>0.12149532710280375</v>
      </c>
      <c r="I21" s="88">
        <v>0.30102040816326525</v>
      </c>
      <c r="J21" s="89">
        <v>0.23980748291537979</v>
      </c>
      <c r="K21" s="87">
        <v>0.21274719738002268</v>
      </c>
      <c r="L21" s="87">
        <v>-3.8759689922480689E-2</v>
      </c>
      <c r="M21" s="88">
        <v>-0.10450038138825324</v>
      </c>
      <c r="N21" s="89">
        <v>0.23582089552238805</v>
      </c>
      <c r="O21" s="87">
        <v>0.15934565283247515</v>
      </c>
      <c r="P21" s="87">
        <v>0.39310344827586208</v>
      </c>
      <c r="Q21" s="88">
        <v>0.72948299953423379</v>
      </c>
      <c r="R21" s="89">
        <v>0.11052672287106502</v>
      </c>
      <c r="S21" s="87">
        <v>0.125582826104913</v>
      </c>
      <c r="T21" s="87">
        <v>-4.9504950495049549E-2</v>
      </c>
      <c r="U21" s="64">
        <v>-3.8842345773038911E-2</v>
      </c>
    </row>
    <row r="22" spans="1:111" s="5" customFormat="1" ht="17.100000000000001" customHeight="1" x14ac:dyDescent="0.25">
      <c r="A22" s="316"/>
      <c r="B22" s="289"/>
      <c r="C22" s="300"/>
      <c r="D22" s="300"/>
      <c r="E22" s="59" t="s">
        <v>17</v>
      </c>
      <c r="F22" s="92">
        <v>0.1864095500459137</v>
      </c>
      <c r="G22" s="93">
        <v>0.28359201773835924</v>
      </c>
      <c r="H22" s="93">
        <v>0.38827527612574342</v>
      </c>
      <c r="I22" s="94">
        <v>0.61038961038961037</v>
      </c>
      <c r="J22" s="92">
        <v>0.30094043887147343</v>
      </c>
      <c r="K22" s="93">
        <v>0.31866848355071048</v>
      </c>
      <c r="L22" s="93">
        <v>9.795630725863283E-2</v>
      </c>
      <c r="M22" s="94">
        <v>0.13015740933361067</v>
      </c>
      <c r="N22" s="92">
        <v>0.32797861830643549</v>
      </c>
      <c r="O22" s="93">
        <v>0.29580533006904053</v>
      </c>
      <c r="P22" s="93">
        <v>0.63621665690631213</v>
      </c>
      <c r="Q22" s="94">
        <v>0.82955579706394811</v>
      </c>
      <c r="R22" s="92">
        <v>0.2054507484935206</v>
      </c>
      <c r="S22" s="93">
        <v>0.26825497973718809</v>
      </c>
      <c r="T22" s="93">
        <v>6.2543147518635336E-2</v>
      </c>
      <c r="U22" s="95">
        <v>0.12470399838773591</v>
      </c>
    </row>
    <row r="23" spans="1:111" s="5" customFormat="1" ht="17.100000000000001" customHeight="1" x14ac:dyDescent="0.25">
      <c r="A23" s="316"/>
      <c r="B23" s="287" t="s">
        <v>31</v>
      </c>
      <c r="C23" s="299" t="s">
        <v>22</v>
      </c>
      <c r="D23" s="299">
        <v>3</v>
      </c>
      <c r="E23" s="96" t="s">
        <v>15</v>
      </c>
      <c r="F23" s="48">
        <v>0.43434343434343436</v>
      </c>
      <c r="G23" s="49">
        <v>0.54146341463414638</v>
      </c>
      <c r="H23" s="49">
        <v>0.2710280373831776</v>
      </c>
      <c r="I23" s="50">
        <v>0.51530612244897966</v>
      </c>
      <c r="J23" s="48">
        <v>0.44827586206896552</v>
      </c>
      <c r="K23" s="49">
        <v>0.45207204937649581</v>
      </c>
      <c r="L23" s="49">
        <v>0.41085271317829453</v>
      </c>
      <c r="M23" s="50">
        <v>0.58810068649885583</v>
      </c>
      <c r="N23" s="48">
        <v>0.37777777777777777</v>
      </c>
      <c r="O23" s="49">
        <v>0.37131292253369486</v>
      </c>
      <c r="P23" s="49">
        <v>0.91724137931034488</v>
      </c>
      <c r="Q23" s="50">
        <v>0.96311131811830464</v>
      </c>
      <c r="R23" s="48">
        <v>0.3038904787686596</v>
      </c>
      <c r="S23" s="49">
        <v>0.44174017562398349</v>
      </c>
      <c r="T23" s="49">
        <v>8.737864077669899E-2</v>
      </c>
      <c r="U23" s="51">
        <v>0.24659606656580935</v>
      </c>
    </row>
    <row r="24" spans="1:111" s="5" customFormat="1" ht="17.100000000000001" customHeight="1" x14ac:dyDescent="0.25">
      <c r="A24" s="316"/>
      <c r="B24" s="288"/>
      <c r="C24" s="291"/>
      <c r="D24" s="291"/>
      <c r="E24" s="97" t="s">
        <v>16</v>
      </c>
      <c r="F24" s="89">
        <v>0.27272727272727271</v>
      </c>
      <c r="G24" s="87">
        <v>0.45365853658536581</v>
      </c>
      <c r="H24" s="87">
        <v>0.21495327102803741</v>
      </c>
      <c r="I24" s="88">
        <v>0.45918367346938799</v>
      </c>
      <c r="J24" s="89">
        <v>0.41379310344827591</v>
      </c>
      <c r="K24" s="87">
        <v>0.4142839148507369</v>
      </c>
      <c r="L24" s="87">
        <v>0.11627906976744184</v>
      </c>
      <c r="M24" s="88">
        <v>0.21586575133485886</v>
      </c>
      <c r="N24" s="89">
        <v>0.34743202416918428</v>
      </c>
      <c r="O24" s="87">
        <v>0.27967962795504442</v>
      </c>
      <c r="P24" s="98">
        <v>0.8896551724137931</v>
      </c>
      <c r="Q24" s="88">
        <v>0.95081509082440618</v>
      </c>
      <c r="R24" s="89">
        <v>0.22654497640962179</v>
      </c>
      <c r="S24" s="87">
        <v>0.40186447388283952</v>
      </c>
      <c r="T24" s="87">
        <v>9.7087378640776656E-3</v>
      </c>
      <c r="U24" s="64">
        <v>8.6232980332829001E-2</v>
      </c>
    </row>
    <row r="25" spans="1:111" s="5" customFormat="1" ht="17.100000000000001" customHeight="1" x14ac:dyDescent="0.25">
      <c r="A25" s="316"/>
      <c r="B25" s="289"/>
      <c r="C25" s="300"/>
      <c r="D25" s="300"/>
      <c r="E25" s="99" t="s">
        <v>17</v>
      </c>
      <c r="F25" s="41">
        <v>0.35353535353535354</v>
      </c>
      <c r="G25" s="42">
        <v>0.50569105691056915</v>
      </c>
      <c r="H25" s="42">
        <v>0.28612662</v>
      </c>
      <c r="I25" s="90">
        <v>0.49489795918367346</v>
      </c>
      <c r="J25" s="41">
        <v>0.43937709000000003</v>
      </c>
      <c r="K25" s="42">
        <v>0.42687995969265652</v>
      </c>
      <c r="L25" s="42">
        <v>0.27638576300000001</v>
      </c>
      <c r="M25" s="90">
        <v>0.4131706076786168</v>
      </c>
      <c r="N25" s="41">
        <v>0.37160120845921457</v>
      </c>
      <c r="O25" s="42">
        <v>0.32549627524436964</v>
      </c>
      <c r="P25" s="42">
        <v>0.89885057471264374</v>
      </c>
      <c r="Q25" s="90">
        <v>0.95491383325570567</v>
      </c>
      <c r="R25" s="41">
        <v>0.26521772758914069</v>
      </c>
      <c r="S25" s="42">
        <v>0.41705521740327534</v>
      </c>
      <c r="T25" s="42">
        <v>4.2071197411003215E-2</v>
      </c>
      <c r="U25" s="91">
        <v>0.14220877458396367</v>
      </c>
    </row>
    <row r="26" spans="1:111" s="5" customFormat="1" ht="17.100000000000001" customHeight="1" x14ac:dyDescent="0.25">
      <c r="A26" s="316"/>
      <c r="B26" s="301" t="s">
        <v>23</v>
      </c>
      <c r="C26" s="293"/>
      <c r="D26" s="293">
        <f>SUM(D17:D25)</f>
        <v>62</v>
      </c>
      <c r="E26" s="53" t="s">
        <v>15</v>
      </c>
      <c r="F26" s="89">
        <v>0.55555555555555558</v>
      </c>
      <c r="G26" s="87">
        <v>0.62926829268292683</v>
      </c>
      <c r="H26" s="87">
        <v>0.81308411214953269</v>
      </c>
      <c r="I26" s="88">
        <v>0.90816326530612246</v>
      </c>
      <c r="J26" s="89">
        <v>0.5862068965517242</v>
      </c>
      <c r="K26" s="87">
        <v>0.55598941932233281</v>
      </c>
      <c r="L26" s="87">
        <v>0.87596899224806202</v>
      </c>
      <c r="M26" s="88">
        <v>0.84439359267734559</v>
      </c>
      <c r="N26" s="89">
        <v>0.49244712990936557</v>
      </c>
      <c r="O26" s="87">
        <v>0.49439482409680102</v>
      </c>
      <c r="P26" s="87">
        <v>0.91724137931034488</v>
      </c>
      <c r="Q26" s="88">
        <v>0.96311131811830497</v>
      </c>
      <c r="R26" s="89">
        <v>0.34256322994817856</v>
      </c>
      <c r="S26" s="87">
        <v>0.51579505028610817</v>
      </c>
      <c r="T26" s="87">
        <v>0.37864077669902918</v>
      </c>
      <c r="U26" s="64">
        <v>0.55824508320726174</v>
      </c>
    </row>
    <row r="27" spans="1:111" s="5" customFormat="1" ht="17.100000000000001" customHeight="1" x14ac:dyDescent="0.25">
      <c r="A27" s="316"/>
      <c r="B27" s="302"/>
      <c r="C27" s="293"/>
      <c r="D27" s="293"/>
      <c r="E27" s="53" t="s">
        <v>16</v>
      </c>
      <c r="F27" s="89">
        <v>9.0909090909090939E-2</v>
      </c>
      <c r="G27" s="87">
        <v>0.11707317073170731</v>
      </c>
      <c r="H27" s="87">
        <v>0.12149532710280375</v>
      </c>
      <c r="I27" s="88">
        <v>0.30102040816326525</v>
      </c>
      <c r="J27" s="89">
        <v>0.17241379310344829</v>
      </c>
      <c r="K27" s="87">
        <v>0.13717092832850486</v>
      </c>
      <c r="L27" s="87">
        <v>-3.8759689922480689E-2</v>
      </c>
      <c r="M27" s="88">
        <v>-0.10450038138825324</v>
      </c>
      <c r="N27" s="89">
        <v>0.10574018126888218</v>
      </c>
      <c r="O27" s="87">
        <v>5.7083209066507767E-2</v>
      </c>
      <c r="P27" s="87">
        <v>0.31034482758620685</v>
      </c>
      <c r="Q27" s="88">
        <v>0.63851851851851849</v>
      </c>
      <c r="R27" s="89">
        <v>0.11052672287106502</v>
      </c>
      <c r="S27" s="87">
        <v>0.12273456169483132</v>
      </c>
      <c r="T27" s="87">
        <v>-4.9504950495049549E-2</v>
      </c>
      <c r="U27" s="64">
        <v>-3.8842345773038911E-2</v>
      </c>
    </row>
    <row r="28" spans="1:111" s="5" customFormat="1" ht="17.100000000000001" customHeight="1" thickBot="1" x14ac:dyDescent="0.3">
      <c r="A28" s="317"/>
      <c r="B28" s="303"/>
      <c r="C28" s="304"/>
      <c r="D28" s="304"/>
      <c r="E28" s="65" t="s">
        <v>17</v>
      </c>
      <c r="F28" s="67">
        <v>0.26995764100000003</v>
      </c>
      <c r="G28" s="66">
        <v>0.38007474400000002</v>
      </c>
      <c r="H28" s="66">
        <v>0.286126624</v>
      </c>
      <c r="I28" s="68">
        <v>0.49156430800000001</v>
      </c>
      <c r="J28" s="67">
        <v>0.43937708599999997</v>
      </c>
      <c r="K28" s="66">
        <v>0.42693075000000003</v>
      </c>
      <c r="L28" s="66">
        <v>0.26385763099999998</v>
      </c>
      <c r="M28" s="68">
        <v>0.33822166399999998</v>
      </c>
      <c r="N28" s="67">
        <v>0.37007627900000001</v>
      </c>
      <c r="O28" s="66">
        <v>0.298309987</v>
      </c>
      <c r="P28" s="66">
        <v>0.74068932600000004</v>
      </c>
      <c r="Q28" s="68">
        <v>0.87706169700000003</v>
      </c>
      <c r="R28" s="67">
        <v>0.253990155</v>
      </c>
      <c r="S28" s="66">
        <v>0.35050383499999999</v>
      </c>
      <c r="T28" s="66">
        <v>0.111946146</v>
      </c>
      <c r="U28" s="69">
        <v>0.21784906600000001</v>
      </c>
    </row>
    <row r="29" spans="1:111" s="25" customFormat="1" ht="17.100000000000001" customHeight="1" thickBot="1" x14ac:dyDescent="0.3">
      <c r="A29" s="17" t="s">
        <v>32</v>
      </c>
      <c r="B29" s="100" t="s">
        <v>33</v>
      </c>
      <c r="C29" s="72" t="s">
        <v>22</v>
      </c>
      <c r="D29" s="73">
        <v>1</v>
      </c>
      <c r="E29" s="73"/>
      <c r="F29" s="77">
        <v>0.43434343434343436</v>
      </c>
      <c r="G29" s="78">
        <v>0.29512195121951224</v>
      </c>
      <c r="H29" s="78">
        <v>-9.3457943925232545E-3</v>
      </c>
      <c r="I29" s="79">
        <v>3.5714285714285698E-2</v>
      </c>
      <c r="J29" s="77">
        <v>0.31034482758620685</v>
      </c>
      <c r="K29" s="78">
        <v>0.27572742158962082</v>
      </c>
      <c r="L29" s="78">
        <v>0.16279069767441856</v>
      </c>
      <c r="M29" s="79">
        <v>0.19145690312738373</v>
      </c>
      <c r="N29" s="77">
        <v>0.29909365558912382</v>
      </c>
      <c r="O29" s="78">
        <v>0.18804633337639387</v>
      </c>
      <c r="P29" s="78">
        <v>-6.8965517241379448E-3</v>
      </c>
      <c r="Q29" s="79">
        <v>-4.4993013507219404E-2</v>
      </c>
      <c r="R29" s="77">
        <v>0.6519452393843298</v>
      </c>
      <c r="S29" s="78">
        <v>0.53288463674659847</v>
      </c>
      <c r="T29" s="78">
        <v>0.65048543689320382</v>
      </c>
      <c r="U29" s="80">
        <v>0.63388804841149771</v>
      </c>
      <c r="V29" s="5"/>
      <c r="W29" s="5"/>
      <c r="X29" s="5"/>
      <c r="Y29" s="5"/>
      <c r="Z29" s="5"/>
      <c r="AA29" s="5"/>
      <c r="AB29" s="5"/>
      <c r="AC29" s="5"/>
      <c r="AD29" s="5"/>
      <c r="AE29" s="5"/>
      <c r="AF29" s="5"/>
      <c r="AG29" s="5"/>
      <c r="AH29" s="5"/>
      <c r="AI29" s="5"/>
      <c r="AJ29" s="5"/>
      <c r="AK29" s="5"/>
      <c r="AL29" s="5"/>
      <c r="AM29" s="5"/>
      <c r="AN29" s="5"/>
      <c r="AO29" s="5"/>
      <c r="AP29" s="5"/>
      <c r="AQ29" s="5"/>
      <c r="AR29" s="5"/>
      <c r="AS29" s="5"/>
      <c r="AT29" s="5"/>
      <c r="AU29" s="5"/>
      <c r="AV29" s="5"/>
      <c r="AW29" s="5"/>
      <c r="AX29" s="5"/>
      <c r="AY29" s="5"/>
      <c r="AZ29" s="5"/>
      <c r="BA29" s="5"/>
      <c r="BB29" s="5"/>
      <c r="BC29" s="5"/>
      <c r="BD29" s="5"/>
      <c r="BE29" s="5"/>
      <c r="BF29" s="5"/>
      <c r="BG29" s="5"/>
      <c r="BH29" s="5"/>
      <c r="BI29" s="5"/>
      <c r="BJ29" s="5"/>
      <c r="BK29" s="5"/>
      <c r="BL29" s="5"/>
      <c r="BM29" s="5"/>
      <c r="BN29" s="5"/>
      <c r="BO29" s="5"/>
      <c r="BP29" s="5"/>
      <c r="BQ29" s="5"/>
      <c r="BR29" s="5"/>
      <c r="BS29" s="5"/>
      <c r="BT29" s="5"/>
      <c r="BU29" s="5"/>
      <c r="BV29" s="5"/>
      <c r="BW29" s="5"/>
      <c r="BX29" s="5"/>
      <c r="BY29" s="5"/>
      <c r="BZ29" s="5"/>
      <c r="CA29" s="5"/>
      <c r="CB29" s="5"/>
      <c r="CC29" s="5"/>
      <c r="CD29" s="5"/>
      <c r="CE29" s="5"/>
      <c r="CF29" s="5"/>
      <c r="CG29" s="5"/>
      <c r="CH29" s="5"/>
      <c r="CI29" s="5"/>
      <c r="CJ29" s="5"/>
      <c r="CK29" s="5"/>
      <c r="CL29" s="5"/>
      <c r="CM29" s="5"/>
      <c r="CN29" s="5"/>
      <c r="CO29" s="5"/>
      <c r="CP29" s="5"/>
      <c r="CQ29" s="5"/>
      <c r="CR29" s="5"/>
      <c r="CS29" s="5"/>
      <c r="CT29" s="5"/>
      <c r="CU29" s="5"/>
      <c r="CV29" s="5"/>
      <c r="CW29" s="5"/>
      <c r="CX29" s="5"/>
      <c r="CY29" s="5"/>
      <c r="CZ29" s="5"/>
      <c r="DA29" s="5"/>
      <c r="DB29" s="5"/>
      <c r="DC29" s="5"/>
      <c r="DD29" s="5"/>
      <c r="DE29" s="5"/>
      <c r="DF29" s="5"/>
      <c r="DG29" s="5"/>
    </row>
    <row r="30" spans="1:111" s="5" customFormat="1" ht="17.100000000000001" customHeight="1" x14ac:dyDescent="0.2">
      <c r="A30" s="334" t="s">
        <v>34</v>
      </c>
      <c r="B30" s="288" t="s">
        <v>35</v>
      </c>
      <c r="C30" s="52" t="s">
        <v>36</v>
      </c>
      <c r="D30" s="293">
        <v>28</v>
      </c>
      <c r="E30" s="97" t="s">
        <v>15</v>
      </c>
      <c r="F30" s="101">
        <v>0.47500000000000064</v>
      </c>
      <c r="G30" s="102">
        <v>0.32259638848218641</v>
      </c>
      <c r="H30" s="102">
        <v>0.4242424242424242</v>
      </c>
      <c r="I30" s="103">
        <v>0.62755102040816324</v>
      </c>
      <c r="J30" s="102">
        <v>0.39483394833948338</v>
      </c>
      <c r="K30" s="102">
        <v>0.31050767414403779</v>
      </c>
      <c r="L30" s="102">
        <v>0.63565891472868219</v>
      </c>
      <c r="M30" s="102">
        <v>0.69641495041952706</v>
      </c>
      <c r="N30" s="101">
        <v>0.21194029850746265</v>
      </c>
      <c r="O30" s="102">
        <v>0.2533333333333333</v>
      </c>
      <c r="P30" s="102">
        <v>0.94482758620689655</v>
      </c>
      <c r="Q30" s="103">
        <v>0.97540754541220298</v>
      </c>
      <c r="R30" s="102">
        <v>0.45858148348673522</v>
      </c>
      <c r="S30" s="102">
        <v>0.44071281699794385</v>
      </c>
      <c r="T30" s="102">
        <v>0.40740740740740744</v>
      </c>
      <c r="U30" s="104">
        <v>0.51256664127951257</v>
      </c>
    </row>
    <row r="31" spans="1:111" s="5" customFormat="1" ht="17.100000000000001" customHeight="1" x14ac:dyDescent="0.2">
      <c r="A31" s="335"/>
      <c r="B31" s="288"/>
      <c r="C31" s="52" t="s">
        <v>37</v>
      </c>
      <c r="D31" s="293"/>
      <c r="E31" s="97" t="s">
        <v>16</v>
      </c>
      <c r="F31" s="101">
        <v>-1.2499999999999956E-2</v>
      </c>
      <c r="G31" s="102">
        <v>1.4634146341463428E-2</v>
      </c>
      <c r="H31" s="102">
        <v>4.2553191489361653E-2</v>
      </c>
      <c r="I31" s="103">
        <v>-0.125</v>
      </c>
      <c r="J31" s="102">
        <v>0.13793103448275867</v>
      </c>
      <c r="K31" s="102">
        <v>-7.4773711137348098E-3</v>
      </c>
      <c r="L31" s="102">
        <v>6.4748201438848962E-2</v>
      </c>
      <c r="M31" s="102">
        <v>-6.2706270627062688E-2</v>
      </c>
      <c r="N31" s="101">
        <v>-2.4999999999999901E-2</v>
      </c>
      <c r="O31" s="102">
        <v>-7.2360248447204789E-2</v>
      </c>
      <c r="P31" s="102">
        <v>0.22758620689655173</v>
      </c>
      <c r="Q31" s="103">
        <v>0.57863501483679525</v>
      </c>
      <c r="R31" s="102">
        <v>3.820873961719029E-2</v>
      </c>
      <c r="S31" s="102">
        <v>1.4500514111726037E-2</v>
      </c>
      <c r="T31" s="102">
        <v>-0.11111111111111116</v>
      </c>
      <c r="U31" s="104">
        <v>-4.0000000000000036E-2</v>
      </c>
    </row>
    <row r="32" spans="1:111" s="5" customFormat="1" ht="17.100000000000001" customHeight="1" thickBot="1" x14ac:dyDescent="0.3">
      <c r="A32" s="336"/>
      <c r="B32" s="337"/>
      <c r="C32" s="106" t="s">
        <v>38</v>
      </c>
      <c r="D32" s="304"/>
      <c r="E32" s="107" t="s">
        <v>17</v>
      </c>
      <c r="F32" s="108">
        <v>0.16253827587943062</v>
      </c>
      <c r="G32" s="109">
        <v>0.15389846903373786</v>
      </c>
      <c r="H32" s="109">
        <v>0.21049154366963702</v>
      </c>
      <c r="I32" s="110">
        <v>0.35886420872190872</v>
      </c>
      <c r="J32" s="109">
        <v>0.29661802159893513</v>
      </c>
      <c r="K32" s="109">
        <v>0.21500712817819048</v>
      </c>
      <c r="L32" s="109">
        <v>0.30457882100254469</v>
      </c>
      <c r="M32" s="109">
        <v>0.38656777850802315</v>
      </c>
      <c r="N32" s="108">
        <v>0.10369573484138798</v>
      </c>
      <c r="O32" s="109">
        <v>0.11961155140110598</v>
      </c>
      <c r="P32" s="109">
        <v>0.64767544501006846</v>
      </c>
      <c r="Q32" s="110">
        <v>0.85109516914674743</v>
      </c>
      <c r="R32" s="109">
        <v>0.19412676630553466</v>
      </c>
      <c r="S32" s="109">
        <v>0.15512914162289657</v>
      </c>
      <c r="T32" s="109">
        <v>0.11536192395777976</v>
      </c>
      <c r="U32" s="111">
        <v>0.23976484807915163</v>
      </c>
      <c r="V32" s="236"/>
    </row>
    <row r="33" spans="1:21" s="5" customFormat="1" ht="17.100000000000001" customHeight="1" x14ac:dyDescent="0.2">
      <c r="A33" s="270" t="s">
        <v>39</v>
      </c>
      <c r="B33" s="274" t="s">
        <v>40</v>
      </c>
      <c r="C33" s="112" t="s">
        <v>41</v>
      </c>
      <c r="D33" s="305">
        <v>105</v>
      </c>
      <c r="E33" s="113" t="s">
        <v>15</v>
      </c>
      <c r="F33" s="114">
        <v>0.39524838012958963</v>
      </c>
      <c r="G33" s="115">
        <v>0.53375649163300642</v>
      </c>
      <c r="H33" s="115">
        <v>0.24110671936758898</v>
      </c>
      <c r="I33" s="115">
        <v>0.40121122400915149</v>
      </c>
      <c r="J33" s="114">
        <v>0.54140127388535031</v>
      </c>
      <c r="K33" s="116">
        <v>0.52561888313183647</v>
      </c>
      <c r="L33" s="116">
        <v>0.82608695652173914</v>
      </c>
      <c r="M33" s="116">
        <v>0.74603174603174605</v>
      </c>
      <c r="N33" s="114">
        <v>0.38095238095238093</v>
      </c>
      <c r="O33" s="115">
        <v>0.46924042686754575</v>
      </c>
      <c r="P33" s="115">
        <v>0.69655172413793109</v>
      </c>
      <c r="Q33" s="115">
        <v>0.8085106382978724</v>
      </c>
      <c r="R33" s="114">
        <v>0.54782608695652169</v>
      </c>
      <c r="S33" s="115">
        <v>0.3998124413879337</v>
      </c>
      <c r="T33" s="115">
        <v>1</v>
      </c>
      <c r="U33" s="117">
        <v>1</v>
      </c>
    </row>
    <row r="34" spans="1:21" s="5" customFormat="1" ht="17.100000000000001" customHeight="1" x14ac:dyDescent="0.2">
      <c r="A34" s="271"/>
      <c r="B34" s="274"/>
      <c r="C34" s="118" t="s">
        <v>42</v>
      </c>
      <c r="D34" s="283"/>
      <c r="E34" s="29" t="s">
        <v>16</v>
      </c>
      <c r="F34" s="119">
        <v>-1.2499999999999956E-2</v>
      </c>
      <c r="G34" s="116">
        <v>2.1350259665320226E-2</v>
      </c>
      <c r="H34" s="116">
        <v>-0.10671936758893286</v>
      </c>
      <c r="I34" s="116">
        <v>-5.8878944889307672E-2</v>
      </c>
      <c r="J34" s="119">
        <v>0.3210332103321033</v>
      </c>
      <c r="K34" s="116">
        <v>0.23179850452577722</v>
      </c>
      <c r="L34" s="116">
        <v>-0.12857142857142856</v>
      </c>
      <c r="M34" s="116">
        <v>-0.16014799154334036</v>
      </c>
      <c r="N34" s="119">
        <v>0</v>
      </c>
      <c r="O34" s="116">
        <v>3.1055900621118071E-2</v>
      </c>
      <c r="P34" s="116">
        <v>-0.12413793103448278</v>
      </c>
      <c r="Q34" s="116">
        <v>3.1914893617021489E-2</v>
      </c>
      <c r="R34" s="119">
        <v>7.185397169154617E-2</v>
      </c>
      <c r="S34" s="116">
        <v>4.4701469209127875E-2</v>
      </c>
      <c r="T34" s="116">
        <v>-0.11111111111111116</v>
      </c>
      <c r="U34" s="120">
        <v>-8.4999999999999964E-2</v>
      </c>
    </row>
    <row r="35" spans="1:21" s="5" customFormat="1" ht="17.100000000000001" customHeight="1" thickBot="1" x14ac:dyDescent="0.3">
      <c r="A35" s="272"/>
      <c r="B35" s="274"/>
      <c r="C35" s="27" t="s">
        <v>43</v>
      </c>
      <c r="D35" s="284"/>
      <c r="E35" s="33" t="s">
        <v>17</v>
      </c>
      <c r="F35" s="108">
        <v>0.19985281970798274</v>
      </c>
      <c r="G35" s="109">
        <v>0.13439387364805053</v>
      </c>
      <c r="H35" s="109">
        <v>5.9294316756909875E-2</v>
      </c>
      <c r="I35" s="109">
        <v>0.14667852128851827</v>
      </c>
      <c r="J35" s="108">
        <v>0.44847501978204485</v>
      </c>
      <c r="K35" s="109">
        <v>0.42288129742540637</v>
      </c>
      <c r="L35" s="109">
        <v>0.19746525760757841</v>
      </c>
      <c r="M35" s="109">
        <v>0.22187853189951146</v>
      </c>
      <c r="N35" s="108">
        <v>0.17200417746972993</v>
      </c>
      <c r="O35" s="109">
        <v>0.18840943685832173</v>
      </c>
      <c r="P35" s="109">
        <v>0.1704149365373856</v>
      </c>
      <c r="Q35" s="109">
        <v>0.41002364692020965</v>
      </c>
      <c r="R35" s="108">
        <v>0.33183407715756108</v>
      </c>
      <c r="S35" s="109">
        <v>0.21674309064526412</v>
      </c>
      <c r="T35" s="109">
        <v>0.1213614706594191</v>
      </c>
      <c r="U35" s="69">
        <v>0.24239397191220699</v>
      </c>
    </row>
    <row r="36" spans="1:21" s="5" customFormat="1" ht="17.100000000000001" customHeight="1" x14ac:dyDescent="0.2">
      <c r="A36" s="295" t="s">
        <v>44</v>
      </c>
      <c r="B36" s="298" t="s">
        <v>87</v>
      </c>
      <c r="C36" s="290" t="s">
        <v>89</v>
      </c>
      <c r="D36" s="292">
        <v>3</v>
      </c>
      <c r="E36" s="96" t="s">
        <v>15</v>
      </c>
      <c r="F36" s="101">
        <v>0.21212121212121215</v>
      </c>
      <c r="G36" s="102">
        <v>7.5609756097560932E-2</v>
      </c>
      <c r="H36" s="102">
        <v>8.411214953271029E-2</v>
      </c>
      <c r="I36" s="121">
        <v>0.1875</v>
      </c>
      <c r="J36" s="101">
        <v>0.10344827586206895</v>
      </c>
      <c r="K36" s="102">
        <v>0.15606499559138431</v>
      </c>
      <c r="L36" s="116">
        <v>8.5271317829457405E-2</v>
      </c>
      <c r="M36" s="102">
        <v>4.1952707856597993E-2</v>
      </c>
      <c r="N36" s="122">
        <v>0.21194029850746299</v>
      </c>
      <c r="O36" s="102">
        <v>0.42063011208724632</v>
      </c>
      <c r="P36" s="102">
        <v>0.43448275862068964</v>
      </c>
      <c r="Q36" s="121">
        <v>0.56236609222170464</v>
      </c>
      <c r="R36" s="122">
        <v>0.53592698584577314</v>
      </c>
      <c r="S36" s="121">
        <v>0.35629224332153209</v>
      </c>
      <c r="T36" s="121">
        <v>0.16831683168316836</v>
      </c>
      <c r="U36" s="123">
        <v>0.2444782939832445</v>
      </c>
    </row>
    <row r="37" spans="1:21" s="5" customFormat="1" ht="17.100000000000001" customHeight="1" x14ac:dyDescent="0.25">
      <c r="A37" s="296"/>
      <c r="B37" s="288"/>
      <c r="C37" s="291"/>
      <c r="D37" s="293"/>
      <c r="E37" s="97" t="s">
        <v>16</v>
      </c>
      <c r="F37" s="101">
        <v>0.11111111111111116</v>
      </c>
      <c r="G37" s="87">
        <v>0.24382207578253656</v>
      </c>
      <c r="H37" s="102">
        <v>4.6728971962616828E-2</v>
      </c>
      <c r="I37" s="102">
        <v>0.1428571428571429</v>
      </c>
      <c r="J37" s="101">
        <v>0</v>
      </c>
      <c r="K37" s="102">
        <v>7.4190704118906714E-2</v>
      </c>
      <c r="L37" s="116">
        <v>-3.8759689922480689E-2</v>
      </c>
      <c r="M37" s="102">
        <v>-4.9580472921433971E-2</v>
      </c>
      <c r="N37" s="101">
        <v>0.16417910447761197</v>
      </c>
      <c r="O37" s="102">
        <v>0.10822478036958516</v>
      </c>
      <c r="P37" s="102">
        <v>6.2068965517241392E-2</v>
      </c>
      <c r="Q37" s="102">
        <v>0.13479273404750824</v>
      </c>
      <c r="R37" s="101">
        <v>0.45858148348673522</v>
      </c>
      <c r="S37" s="102">
        <v>0.27654083983924393</v>
      </c>
      <c r="T37" s="102">
        <v>-2.9702970297029729E-2</v>
      </c>
      <c r="U37" s="124">
        <v>-2.0563594821020548E-2</v>
      </c>
    </row>
    <row r="38" spans="1:21" s="5" customFormat="1" ht="17.100000000000001" customHeight="1" x14ac:dyDescent="0.25">
      <c r="A38" s="296"/>
      <c r="B38" s="289"/>
      <c r="C38" s="58" t="s">
        <v>90</v>
      </c>
      <c r="D38" s="294"/>
      <c r="E38" s="99" t="s">
        <v>17</v>
      </c>
      <c r="F38" s="125">
        <v>0.14478114478114482</v>
      </c>
      <c r="G38" s="126">
        <v>6.097560975609758E-2</v>
      </c>
      <c r="H38" s="126">
        <v>7.1651090342679136E-2</v>
      </c>
      <c r="I38" s="127">
        <v>0.15858843537414968</v>
      </c>
      <c r="J38" s="125">
        <v>6.8965517241379296E-2</v>
      </c>
      <c r="K38" s="126">
        <v>0.11407817945165222</v>
      </c>
      <c r="L38" s="128">
        <v>3.8759689922480613E-2</v>
      </c>
      <c r="M38" s="126">
        <v>7.8820239003305481E-3</v>
      </c>
      <c r="N38" s="125">
        <v>0.19601990049751253</v>
      </c>
      <c r="O38" s="126">
        <v>0.25401393517116033</v>
      </c>
      <c r="P38" s="126">
        <v>0.25517241379310346</v>
      </c>
      <c r="Q38" s="126">
        <v>0.40096258344977481</v>
      </c>
      <c r="R38" s="125">
        <v>0.51014515172609387</v>
      </c>
      <c r="S38" s="126">
        <v>0.32211307040055143</v>
      </c>
      <c r="T38" s="126">
        <v>4.9504950495049514E-2</v>
      </c>
      <c r="U38" s="129">
        <v>8.8093424727088102E-2</v>
      </c>
    </row>
    <row r="39" spans="1:21" s="5" customFormat="1" ht="17.100000000000001" customHeight="1" x14ac:dyDescent="0.2">
      <c r="A39" s="296"/>
      <c r="B39" s="287" t="s">
        <v>88</v>
      </c>
      <c r="C39" s="299" t="s">
        <v>45</v>
      </c>
      <c r="D39" s="292">
        <v>2</v>
      </c>
      <c r="E39" s="97" t="s">
        <v>15</v>
      </c>
      <c r="F39" s="101">
        <v>0.4000000000000008</v>
      </c>
      <c r="G39" s="87">
        <v>0.24382207578253656</v>
      </c>
      <c r="H39" s="87">
        <v>0.21212121212121215</v>
      </c>
      <c r="I39" s="102">
        <v>0.22448979591836737</v>
      </c>
      <c r="J39" s="101">
        <v>0.23247232472324719</v>
      </c>
      <c r="K39" s="102">
        <v>0.18125708527522355</v>
      </c>
      <c r="L39" s="116">
        <v>0.15107913669064743</v>
      </c>
      <c r="M39" s="102">
        <v>0.22163588390501321</v>
      </c>
      <c r="N39" s="101">
        <v>0.2142857142857143</v>
      </c>
      <c r="O39" s="102">
        <v>0.22526315789473683</v>
      </c>
      <c r="P39" s="102">
        <v>7.5862068965517282E-2</v>
      </c>
      <c r="Q39" s="102">
        <v>0.21546343735444806</v>
      </c>
      <c r="R39" s="101">
        <v>0.4741784037558685</v>
      </c>
      <c r="S39" s="102">
        <v>0.33653187114461958</v>
      </c>
      <c r="T39" s="102">
        <v>-2.9702970297029729E-2</v>
      </c>
      <c r="U39" s="104">
        <v>5.2499999999999991E-2</v>
      </c>
    </row>
    <row r="40" spans="1:21" s="5" customFormat="1" ht="17.100000000000001" customHeight="1" x14ac:dyDescent="0.2">
      <c r="A40" s="296"/>
      <c r="B40" s="288"/>
      <c r="C40" s="291"/>
      <c r="D40" s="293"/>
      <c r="E40" s="97" t="s">
        <v>16</v>
      </c>
      <c r="F40" s="101">
        <v>0.15151515151515149</v>
      </c>
      <c r="G40" s="87">
        <v>0.14146341463414636</v>
      </c>
      <c r="H40" s="87">
        <v>0.10280373831775702</v>
      </c>
      <c r="I40" s="102">
        <v>0.21863799283154117</v>
      </c>
      <c r="J40" s="101">
        <v>0.17241379310344829</v>
      </c>
      <c r="K40" s="102">
        <v>0.14364423455332542</v>
      </c>
      <c r="L40" s="116">
        <v>0.10852713178294571</v>
      </c>
      <c r="M40" s="102">
        <v>0.14874141876430202</v>
      </c>
      <c r="N40" s="101">
        <v>0.21194029850746265</v>
      </c>
      <c r="O40" s="102">
        <v>0.1479854589518329</v>
      </c>
      <c r="P40" s="102">
        <v>-5.7142857142857162E-2</v>
      </c>
      <c r="Q40" s="102">
        <v>0.10729166666666667</v>
      </c>
      <c r="R40" s="101">
        <v>0.3038904787686596</v>
      </c>
      <c r="S40" s="102">
        <v>0.11703803287466785</v>
      </c>
      <c r="T40" s="102">
        <v>-3.7037037037036979E-2</v>
      </c>
      <c r="U40" s="104">
        <v>-2.3610053313023682E-2</v>
      </c>
    </row>
    <row r="41" spans="1:21" s="5" customFormat="1" ht="17.100000000000001" customHeight="1" x14ac:dyDescent="0.25">
      <c r="A41" s="296"/>
      <c r="B41" s="289"/>
      <c r="C41" s="300"/>
      <c r="D41" s="294"/>
      <c r="E41" s="99" t="s">
        <v>17</v>
      </c>
      <c r="F41" s="125">
        <v>0.27575757575757615</v>
      </c>
      <c r="G41" s="42">
        <v>0.19264274520834146</v>
      </c>
      <c r="H41" s="42">
        <v>0.15746247521948459</v>
      </c>
      <c r="I41" s="127">
        <v>0.22156389437495427</v>
      </c>
      <c r="J41" s="125">
        <v>0.20244305891334774</v>
      </c>
      <c r="K41" s="126">
        <v>0.16245065991427449</v>
      </c>
      <c r="L41" s="126">
        <v>0.12980313423679657</v>
      </c>
      <c r="M41" s="126">
        <v>0.18518865133465762</v>
      </c>
      <c r="N41" s="125">
        <v>0.21311300639658848</v>
      </c>
      <c r="O41" s="126">
        <v>0.18662430842328487</v>
      </c>
      <c r="P41" s="126">
        <v>9.35960591133006E-3</v>
      </c>
      <c r="Q41" s="127">
        <v>0.16137755201055737</v>
      </c>
      <c r="R41" s="125">
        <v>0.38903444126226405</v>
      </c>
      <c r="S41" s="126">
        <v>0.22678495200964371</v>
      </c>
      <c r="T41" s="126">
        <v>-3.3370003667033354E-2</v>
      </c>
      <c r="U41" s="129">
        <v>1.4444973343488154E-2</v>
      </c>
    </row>
    <row r="42" spans="1:21" s="5" customFormat="1" ht="17.100000000000001" customHeight="1" x14ac:dyDescent="0.2">
      <c r="A42" s="296"/>
      <c r="B42" s="301" t="s">
        <v>23</v>
      </c>
      <c r="C42" s="52"/>
      <c r="D42" s="292">
        <v>5</v>
      </c>
      <c r="E42" s="97" t="s">
        <v>15</v>
      </c>
      <c r="F42" s="101">
        <v>0.4000000000000008</v>
      </c>
      <c r="G42" s="87">
        <v>0.24382207578253656</v>
      </c>
      <c r="H42" s="87">
        <v>0.21212121212121215</v>
      </c>
      <c r="I42" s="102">
        <v>0.22448979591836737</v>
      </c>
      <c r="J42" s="101">
        <v>0.23247232472324719</v>
      </c>
      <c r="K42" s="102">
        <v>0.18125708527522355</v>
      </c>
      <c r="L42" s="116">
        <v>0.15107913669064743</v>
      </c>
      <c r="M42" s="102">
        <v>0.22163588390501321</v>
      </c>
      <c r="N42" s="101">
        <v>0.2142857142857143</v>
      </c>
      <c r="O42" s="102">
        <v>0.42063011208724632</v>
      </c>
      <c r="P42" s="102">
        <v>0.43448275862068964</v>
      </c>
      <c r="Q42" s="121">
        <v>0.56236609222170464</v>
      </c>
      <c r="R42" s="122">
        <v>0.53592698584577314</v>
      </c>
      <c r="S42" s="121">
        <v>0.35629224332153209</v>
      </c>
      <c r="T42" s="121">
        <v>0.16831683168316836</v>
      </c>
      <c r="U42" s="123">
        <v>0.2444782939832445</v>
      </c>
    </row>
    <row r="43" spans="1:21" s="5" customFormat="1" ht="17.100000000000001" customHeight="1" x14ac:dyDescent="0.25">
      <c r="A43" s="296"/>
      <c r="B43" s="302"/>
      <c r="C43" s="52"/>
      <c r="D43" s="293"/>
      <c r="E43" s="97" t="s">
        <v>16</v>
      </c>
      <c r="F43" s="101">
        <v>0.11111111111111116</v>
      </c>
      <c r="G43" s="87">
        <v>0.24382207578253656</v>
      </c>
      <c r="H43" s="102">
        <v>4.6728971962616828E-2</v>
      </c>
      <c r="I43" s="102">
        <v>0.1428571428571429</v>
      </c>
      <c r="J43" s="101">
        <v>0</v>
      </c>
      <c r="K43" s="102">
        <v>7.4190704118906714E-2</v>
      </c>
      <c r="L43" s="116">
        <v>-3.8759689922480689E-2</v>
      </c>
      <c r="M43" s="102">
        <v>-4.9580472921433971E-2</v>
      </c>
      <c r="N43" s="101">
        <v>0.16417910447761197</v>
      </c>
      <c r="O43" s="102">
        <v>0.10822478036958516</v>
      </c>
      <c r="P43" s="102">
        <v>-5.7142857142857162E-2</v>
      </c>
      <c r="Q43" s="102">
        <v>0.10729166666666667</v>
      </c>
      <c r="R43" s="101">
        <v>0.3038904787686596</v>
      </c>
      <c r="S43" s="102">
        <v>0.11703803287466785</v>
      </c>
      <c r="T43" s="102">
        <v>-3.7037037037036979E-2</v>
      </c>
      <c r="U43" s="124">
        <v>-2.0563594821020548E-2</v>
      </c>
    </row>
    <row r="44" spans="1:21" s="5" customFormat="1" ht="17.100000000000001" customHeight="1" thickBot="1" x14ac:dyDescent="0.3">
      <c r="A44" s="297"/>
      <c r="B44" s="303"/>
      <c r="C44" s="52"/>
      <c r="D44" s="304"/>
      <c r="E44" s="99" t="s">
        <v>17</v>
      </c>
      <c r="F44" s="108">
        <v>0.19717171717171736</v>
      </c>
      <c r="G44" s="109">
        <v>0.11364246393699513</v>
      </c>
      <c r="H44" s="109">
        <v>0.10597564429340131</v>
      </c>
      <c r="I44" s="109">
        <v>0.18377861897447151</v>
      </c>
      <c r="J44" s="108">
        <v>0.12235653391016668</v>
      </c>
      <c r="K44" s="109">
        <v>0.13342717163670112</v>
      </c>
      <c r="L44" s="109">
        <v>7.5177067648207002E-2</v>
      </c>
      <c r="M44" s="109">
        <v>7.880467487406137E-2</v>
      </c>
      <c r="N44" s="108">
        <v>0.20285714285714293</v>
      </c>
      <c r="O44" s="109">
        <v>0.22705808447201017</v>
      </c>
      <c r="P44" s="109">
        <v>0.1568472906403941</v>
      </c>
      <c r="Q44" s="109">
        <v>0.30512857087408785</v>
      </c>
      <c r="R44" s="108">
        <v>0.46170086754056194</v>
      </c>
      <c r="S44" s="109">
        <v>0.28398182304418834</v>
      </c>
      <c r="T44" s="109">
        <v>1.6354968830216365E-2</v>
      </c>
      <c r="U44" s="69">
        <v>5.8634044173648127E-2</v>
      </c>
    </row>
    <row r="45" spans="1:21" s="5" customFormat="1" ht="17.100000000000001" customHeight="1" x14ac:dyDescent="0.25">
      <c r="A45" s="270" t="s">
        <v>46</v>
      </c>
      <c r="B45" s="273" t="s">
        <v>91</v>
      </c>
      <c r="C45" s="276" t="s">
        <v>26</v>
      </c>
      <c r="D45" s="276">
        <v>2</v>
      </c>
      <c r="E45" s="18" t="s">
        <v>15</v>
      </c>
      <c r="F45" s="20">
        <v>0.28749999999999998</v>
      </c>
      <c r="G45" s="22">
        <v>0.18945634266886313</v>
      </c>
      <c r="H45" s="22">
        <v>0</v>
      </c>
      <c r="I45" s="23">
        <v>-1.5064562410330051E-2</v>
      </c>
      <c r="J45" s="20">
        <v>0.33579335793357934</v>
      </c>
      <c r="K45" s="22">
        <v>0.30421094057457698</v>
      </c>
      <c r="L45" s="22">
        <v>0.17985611510791366</v>
      </c>
      <c r="M45" s="23">
        <v>0.18469656992084438</v>
      </c>
      <c r="N45" s="20">
        <v>0.26190476190476186</v>
      </c>
      <c r="O45" s="22">
        <v>0.38245614035087716</v>
      </c>
      <c r="P45" s="22">
        <v>0.61428571428571432</v>
      </c>
      <c r="Q45" s="23">
        <v>0.75364583333333335</v>
      </c>
      <c r="R45" s="20">
        <v>0.136150234741784</v>
      </c>
      <c r="S45" s="22">
        <v>0.1219954648526077</v>
      </c>
      <c r="T45" s="22">
        <v>0.37037037037037035</v>
      </c>
      <c r="U45" s="24">
        <v>0.28749999999999998</v>
      </c>
    </row>
    <row r="46" spans="1:21" s="5" customFormat="1" ht="17.100000000000001" customHeight="1" x14ac:dyDescent="0.25">
      <c r="A46" s="271"/>
      <c r="B46" s="274"/>
      <c r="C46" s="277"/>
      <c r="D46" s="277"/>
      <c r="E46" s="28" t="s">
        <v>16</v>
      </c>
      <c r="F46" s="30">
        <v>-5.0000000000000044E-2</v>
      </c>
      <c r="G46" s="21">
        <v>8.5667215815485864E-2</v>
      </c>
      <c r="H46" s="21">
        <v>-6.0606060606060552E-2</v>
      </c>
      <c r="I46" s="31">
        <v>-0.10752688172043001</v>
      </c>
      <c r="J46" s="30">
        <v>0.14391143911439119</v>
      </c>
      <c r="K46" s="21">
        <v>-7.4773711137348098E-3</v>
      </c>
      <c r="L46" s="21">
        <v>9.3525179856115082E-2</v>
      </c>
      <c r="M46" s="31">
        <v>9.2348284960422133E-2</v>
      </c>
      <c r="N46" s="30">
        <v>7.1428571428571397E-2</v>
      </c>
      <c r="O46" s="21">
        <v>0.17473684210526319</v>
      </c>
      <c r="P46" s="21">
        <v>-2.857142857142847E-2</v>
      </c>
      <c r="Q46" s="31">
        <v>8.4027777777777701E-2</v>
      </c>
      <c r="R46" s="30">
        <v>-1.4084507042253502E-2</v>
      </c>
      <c r="S46" s="21">
        <v>-6.8540095956137748E-4</v>
      </c>
      <c r="T46" s="21">
        <v>-0.11111111111111116</v>
      </c>
      <c r="U46" s="32">
        <v>3.2499999999999973E-2</v>
      </c>
    </row>
    <row r="47" spans="1:21" s="5" customFormat="1" ht="17.100000000000001" customHeight="1" x14ac:dyDescent="0.25">
      <c r="A47" s="271"/>
      <c r="B47" s="275"/>
      <c r="C47" s="278"/>
      <c r="D47" s="278"/>
      <c r="E47" s="130" t="s">
        <v>17</v>
      </c>
      <c r="F47" s="131">
        <v>0.11875000000000108</v>
      </c>
      <c r="G47" s="132">
        <v>0.15238879736408512</v>
      </c>
      <c r="H47" s="132">
        <v>-4.5454545454545414E-2</v>
      </c>
      <c r="I47" s="133">
        <v>-9.2180774748923833E-2</v>
      </c>
      <c r="J47" s="131">
        <v>0.23985239852398499</v>
      </c>
      <c r="K47" s="132">
        <v>0.14836678473042109</v>
      </c>
      <c r="L47" s="132">
        <v>0.13669064748201437</v>
      </c>
      <c r="M47" s="133">
        <v>0.13852242744063326</v>
      </c>
      <c r="N47" s="131">
        <v>0.16666666666666663</v>
      </c>
      <c r="O47" s="132">
        <v>0.27859649122807018</v>
      </c>
      <c r="P47" s="132">
        <v>0.29285714285714293</v>
      </c>
      <c r="Q47" s="133">
        <v>0.34314236111111107</v>
      </c>
      <c r="R47" s="131">
        <v>6.1032863849765251E-2</v>
      </c>
      <c r="S47" s="132">
        <v>5.8259081562714143E-2</v>
      </c>
      <c r="T47" s="132">
        <v>0.22222222222222221</v>
      </c>
      <c r="U47" s="134">
        <v>0.23625000000000002</v>
      </c>
    </row>
    <row r="48" spans="1:21" s="5" customFormat="1" ht="17.100000000000001" customHeight="1" x14ac:dyDescent="0.25">
      <c r="A48" s="271"/>
      <c r="B48" s="135" t="s">
        <v>47</v>
      </c>
      <c r="C48" s="136" t="s">
        <v>26</v>
      </c>
      <c r="D48" s="136">
        <v>1</v>
      </c>
      <c r="E48" s="28"/>
      <c r="F48" s="137">
        <v>2.5000000000001198E-2</v>
      </c>
      <c r="G48" s="138">
        <v>8.566721581548542E-2</v>
      </c>
      <c r="H48" s="138">
        <v>0</v>
      </c>
      <c r="I48" s="139">
        <v>-1.5064562410330051E-2</v>
      </c>
      <c r="J48" s="137">
        <v>0.26199261992619927</v>
      </c>
      <c r="K48" s="138">
        <v>0.16883116883116878</v>
      </c>
      <c r="L48" s="138">
        <v>0.16546762589928055</v>
      </c>
      <c r="M48" s="139">
        <v>0.18469656992084438</v>
      </c>
      <c r="N48" s="137">
        <v>9.5238095238095233E-2</v>
      </c>
      <c r="O48" s="138">
        <v>0.21964912280701754</v>
      </c>
      <c r="P48" s="138">
        <v>0.38571428571428568</v>
      </c>
      <c r="Q48" s="139">
        <v>0.75364583333333335</v>
      </c>
      <c r="R48" s="137">
        <v>9.7435897435897423E-2</v>
      </c>
      <c r="S48" s="138">
        <v>0.1219954648526077</v>
      </c>
      <c r="T48" s="138">
        <v>-0.11111111111111116</v>
      </c>
      <c r="U48" s="140">
        <v>3.2499999999999973E-2</v>
      </c>
    </row>
    <row r="49" spans="1:36" s="5" customFormat="1" ht="17.100000000000001" customHeight="1" x14ac:dyDescent="0.25">
      <c r="A49" s="271"/>
      <c r="B49" s="279" t="s">
        <v>23</v>
      </c>
      <c r="C49" s="282"/>
      <c r="D49" s="282">
        <f>SUM(D45:D48)</f>
        <v>3</v>
      </c>
      <c r="E49" s="113" t="s">
        <v>15</v>
      </c>
      <c r="F49" s="30">
        <v>0.28749999999999998</v>
      </c>
      <c r="G49" s="21">
        <v>0.18945634266886313</v>
      </c>
      <c r="H49" s="21">
        <v>0</v>
      </c>
      <c r="I49" s="31">
        <v>-1.5064562410330051E-2</v>
      </c>
      <c r="J49" s="30">
        <v>0.33579335793357934</v>
      </c>
      <c r="K49" s="21">
        <v>0.30421094057457698</v>
      </c>
      <c r="L49" s="21">
        <v>0.17985611510791366</v>
      </c>
      <c r="M49" s="31">
        <v>0.18469656992084438</v>
      </c>
      <c r="N49" s="30">
        <v>0.26190476190476186</v>
      </c>
      <c r="O49" s="21">
        <v>0.38245614035087716</v>
      </c>
      <c r="P49" s="21">
        <v>0.61428571428571432</v>
      </c>
      <c r="Q49" s="31">
        <v>0.75364583333333335</v>
      </c>
      <c r="R49" s="30">
        <v>0.136150234741784</v>
      </c>
      <c r="S49" s="21">
        <v>0.1219954648526077</v>
      </c>
      <c r="T49" s="21">
        <v>0.37037037037037035</v>
      </c>
      <c r="U49" s="32">
        <v>0.28749999999999998</v>
      </c>
    </row>
    <row r="50" spans="1:36" s="5" customFormat="1" ht="17.100000000000001" customHeight="1" x14ac:dyDescent="0.25">
      <c r="A50" s="271"/>
      <c r="B50" s="280"/>
      <c r="C50" s="283"/>
      <c r="D50" s="283"/>
      <c r="E50" s="29" t="s">
        <v>16</v>
      </c>
      <c r="F50" s="30">
        <v>-5.0000000000000044E-2</v>
      </c>
      <c r="G50" s="21">
        <v>8.5667215815485864E-2</v>
      </c>
      <c r="H50" s="21">
        <v>-6.0606060606060552E-2</v>
      </c>
      <c r="I50" s="31">
        <v>-0.10752688172043001</v>
      </c>
      <c r="J50" s="30">
        <v>0.14391143911439119</v>
      </c>
      <c r="K50" s="21">
        <v>-7.4773711137348098E-3</v>
      </c>
      <c r="L50" s="21">
        <v>9.3525179856115082E-2</v>
      </c>
      <c r="M50" s="31">
        <v>9.2348284960422133E-2</v>
      </c>
      <c r="N50" s="30">
        <v>7.1428571428571397E-2</v>
      </c>
      <c r="O50" s="21">
        <v>0.17473684210526319</v>
      </c>
      <c r="P50" s="21">
        <v>-2.857142857142847E-2</v>
      </c>
      <c r="Q50" s="31">
        <v>8.4027777777777701E-2</v>
      </c>
      <c r="R50" s="30">
        <v>-1.4084507042253502E-2</v>
      </c>
      <c r="S50" s="21">
        <v>-6.8540095956137748E-4</v>
      </c>
      <c r="T50" s="21">
        <v>-0.11111111111111116</v>
      </c>
      <c r="U50" s="32">
        <v>3.2499999999999973E-2</v>
      </c>
    </row>
    <row r="51" spans="1:36" s="5" customFormat="1" ht="17.100000000000001" customHeight="1" thickBot="1" x14ac:dyDescent="0.3">
      <c r="A51" s="272"/>
      <c r="B51" s="281"/>
      <c r="C51" s="284"/>
      <c r="D51" s="284"/>
      <c r="E51" s="33" t="s">
        <v>17</v>
      </c>
      <c r="F51" s="142">
        <v>8.7499999999999994E-2</v>
      </c>
      <c r="G51" s="143">
        <v>0.13014827000000001</v>
      </c>
      <c r="H51" s="143">
        <v>-3.0303030000000002E-2</v>
      </c>
      <c r="I51" s="144">
        <v>-6.6475371000000005E-2</v>
      </c>
      <c r="J51" s="142">
        <v>0.24721247199999999</v>
      </c>
      <c r="K51" s="143">
        <v>0.15918824600000001</v>
      </c>
      <c r="L51" s="143">
        <v>0.146882974</v>
      </c>
      <c r="M51" s="144">
        <v>0.15391380800000001</v>
      </c>
      <c r="N51" s="142">
        <v>0.14285714299999999</v>
      </c>
      <c r="O51" s="143">
        <v>0.25894736800000001</v>
      </c>
      <c r="P51" s="143">
        <v>0.32310952399999998</v>
      </c>
      <c r="Q51" s="144">
        <v>0.47997385199999998</v>
      </c>
      <c r="R51" s="142">
        <v>7.3163207999999993E-2</v>
      </c>
      <c r="S51" s="143">
        <v>7.9504542999999997E-2</v>
      </c>
      <c r="T51" s="143">
        <v>0.1111111</v>
      </c>
      <c r="U51" s="145">
        <v>0.168333333</v>
      </c>
    </row>
    <row r="52" spans="1:36" s="6" customFormat="1" ht="17.100000000000001" customHeight="1" thickBot="1" x14ac:dyDescent="0.3">
      <c r="A52" s="146" t="s">
        <v>48</v>
      </c>
      <c r="B52" s="86" t="s">
        <v>49</v>
      </c>
      <c r="C52" s="147" t="s">
        <v>22</v>
      </c>
      <c r="D52" s="97">
        <v>1</v>
      </c>
      <c r="E52" s="147"/>
      <c r="F52" s="89">
        <v>0.15151515151515149</v>
      </c>
      <c r="G52" s="87">
        <v>0.18536585365853664</v>
      </c>
      <c r="H52" s="87">
        <v>4.6728971962616828E-2</v>
      </c>
      <c r="I52" s="88">
        <v>0.125</v>
      </c>
      <c r="J52" s="87">
        <v>0.24137931034482762</v>
      </c>
      <c r="K52" s="87">
        <v>0.23164126464290213</v>
      </c>
      <c r="L52" s="87">
        <v>0.10077519379844957</v>
      </c>
      <c r="M52" s="88">
        <v>0.17009916094584288</v>
      </c>
      <c r="N52" s="89">
        <v>0.2749244712990937</v>
      </c>
      <c r="O52" s="87">
        <v>0.21112690005597878</v>
      </c>
      <c r="P52" s="87">
        <v>0.31034482758620685</v>
      </c>
      <c r="Q52" s="88">
        <v>0.58081043316255243</v>
      </c>
      <c r="R52" s="89">
        <v>0.57459973702529199</v>
      </c>
      <c r="S52" s="87">
        <v>0.39901620947275784</v>
      </c>
      <c r="T52" s="87">
        <v>0.16504854368932043</v>
      </c>
      <c r="U52" s="64">
        <v>0.27080181543116488</v>
      </c>
      <c r="V52" s="5"/>
      <c r="W52" s="5"/>
      <c r="X52" s="5"/>
      <c r="Y52" s="5"/>
      <c r="Z52" s="5"/>
      <c r="AA52" s="5"/>
      <c r="AB52" s="5"/>
      <c r="AC52" s="5"/>
      <c r="AD52" s="5"/>
      <c r="AE52" s="5"/>
      <c r="AF52" s="5"/>
      <c r="AG52" s="5"/>
      <c r="AH52" s="5"/>
      <c r="AI52" s="5"/>
      <c r="AJ52" s="5"/>
    </row>
    <row r="53" spans="1:36" s="5" customFormat="1" ht="17.100000000000001" customHeight="1" x14ac:dyDescent="0.25">
      <c r="A53" s="270" t="s">
        <v>50</v>
      </c>
      <c r="B53" s="273" t="s">
        <v>51</v>
      </c>
      <c r="C53" s="276" t="s">
        <v>22</v>
      </c>
      <c r="D53" s="325">
        <v>2</v>
      </c>
      <c r="E53" s="18" t="s">
        <v>15</v>
      </c>
      <c r="F53" s="148">
        <v>0.21212121212121215</v>
      </c>
      <c r="G53" s="148">
        <v>0.33170731707317069</v>
      </c>
      <c r="H53" s="148">
        <v>0.10280373831775702</v>
      </c>
      <c r="I53" s="149">
        <v>0.14923469387755106</v>
      </c>
      <c r="J53" s="148">
        <v>0.10344827586206895</v>
      </c>
      <c r="K53" s="148">
        <v>0.2064491749590629</v>
      </c>
      <c r="L53" s="148">
        <v>0.26356589147286824</v>
      </c>
      <c r="M53" s="149">
        <v>0.37909992372234935</v>
      </c>
      <c r="N53" s="150">
        <v>0.21194029850746265</v>
      </c>
      <c r="O53" s="148">
        <v>0.1479854589518329</v>
      </c>
      <c r="P53" s="148">
        <v>0.33793103448275863</v>
      </c>
      <c r="Q53" s="149">
        <v>0.59310666045645088</v>
      </c>
      <c r="R53" s="150">
        <v>0.45858148348673522</v>
      </c>
      <c r="S53" s="148">
        <v>0.30787174835014286</v>
      </c>
      <c r="T53" s="148">
        <v>-9.9009900990099098E-3</v>
      </c>
      <c r="U53" s="151">
        <v>3.8080731150038627E-3</v>
      </c>
    </row>
    <row r="54" spans="1:36" s="5" customFormat="1" ht="17.100000000000001" customHeight="1" x14ac:dyDescent="0.25">
      <c r="A54" s="271"/>
      <c r="B54" s="274"/>
      <c r="C54" s="277"/>
      <c r="D54" s="326"/>
      <c r="E54" s="28" t="s">
        <v>16</v>
      </c>
      <c r="F54" s="152">
        <v>0.11111111111111116</v>
      </c>
      <c r="G54" s="152">
        <v>0.12682926829268293</v>
      </c>
      <c r="H54" s="152">
        <v>9.3457943925233655E-3</v>
      </c>
      <c r="I54" s="153">
        <v>7.6530612244897989E-2</v>
      </c>
      <c r="J54" s="152">
        <v>-3.4482758620689724E-2</v>
      </c>
      <c r="K54" s="152">
        <v>0.12457488348658519</v>
      </c>
      <c r="L54" s="152">
        <v>6.9767441860465129E-2</v>
      </c>
      <c r="M54" s="153">
        <v>6.6361556064073235E-2</v>
      </c>
      <c r="N54" s="154">
        <v>0.19047619047619047</v>
      </c>
      <c r="O54" s="152">
        <v>5.7083209066507767E-2</v>
      </c>
      <c r="P54" s="152">
        <v>-2.0689655172413834E-2</v>
      </c>
      <c r="Q54" s="153">
        <v>0.3827893175074184</v>
      </c>
      <c r="R54" s="154">
        <v>0.3038904787686596</v>
      </c>
      <c r="S54" s="152">
        <v>0.19678943635695589</v>
      </c>
      <c r="T54" s="152">
        <v>-9.9009900990099098E-3</v>
      </c>
      <c r="U54" s="155">
        <v>2.2086824067022115E-2</v>
      </c>
    </row>
    <row r="55" spans="1:36" s="5" customFormat="1" ht="17.100000000000001" customHeight="1" x14ac:dyDescent="0.25">
      <c r="A55" s="271"/>
      <c r="B55" s="275"/>
      <c r="C55" s="278"/>
      <c r="D55" s="327"/>
      <c r="E55" s="130" t="s">
        <v>17</v>
      </c>
      <c r="F55" s="156">
        <v>0.16161616161616166</v>
      </c>
      <c r="G55" s="156">
        <v>0.22926829268292681</v>
      </c>
      <c r="H55" s="156">
        <v>5.6074766355140193E-2</v>
      </c>
      <c r="I55" s="157">
        <v>0.11288265306122452</v>
      </c>
      <c r="J55" s="158">
        <v>3.4482758620689613E-2</v>
      </c>
      <c r="K55" s="156">
        <v>0.16551202922282404</v>
      </c>
      <c r="L55" s="156">
        <v>0.16666666666666669</v>
      </c>
      <c r="M55" s="157">
        <v>0.22273073989321129</v>
      </c>
      <c r="N55" s="158">
        <v>0.20120824449182656</v>
      </c>
      <c r="O55" s="156">
        <v>0.10253433400917034</v>
      </c>
      <c r="P55" s="156">
        <v>0.1586206896551724</v>
      </c>
      <c r="Q55" s="157">
        <v>0.48794798898193464</v>
      </c>
      <c r="R55" s="158">
        <v>0.38123598112769741</v>
      </c>
      <c r="S55" s="156">
        <v>0.25233059235354938</v>
      </c>
      <c r="T55" s="156">
        <v>-9.9009900990099098E-3</v>
      </c>
      <c r="U55" s="159">
        <v>1.2947448591012989E-2</v>
      </c>
    </row>
    <row r="56" spans="1:36" s="5" customFormat="1" ht="17.100000000000001" customHeight="1" x14ac:dyDescent="0.25">
      <c r="A56" s="271"/>
      <c r="B56" s="285" t="s">
        <v>52</v>
      </c>
      <c r="C56" s="286" t="s">
        <v>22</v>
      </c>
      <c r="D56" s="328">
        <v>3</v>
      </c>
      <c r="E56" s="141" t="s">
        <v>15</v>
      </c>
      <c r="F56" s="160">
        <v>0.25252525252525249</v>
      </c>
      <c r="G56" s="160">
        <v>0.29756097560975614</v>
      </c>
      <c r="H56" s="160">
        <v>4.6728971962616828E-2</v>
      </c>
      <c r="I56" s="161">
        <v>0.15306122448979587</v>
      </c>
      <c r="J56" s="162">
        <v>0.24137931034482762</v>
      </c>
      <c r="K56" s="160">
        <v>0.28202544401058072</v>
      </c>
      <c r="L56" s="160">
        <v>0.10077519379844957</v>
      </c>
      <c r="M56" s="161">
        <v>0.13043478260869568</v>
      </c>
      <c r="N56" s="162">
        <v>0.17948717948717952</v>
      </c>
      <c r="O56" s="160">
        <v>0.17638594365343851</v>
      </c>
      <c r="P56" s="160">
        <v>0.34827586206896549</v>
      </c>
      <c r="Q56" s="161">
        <v>0.39271950581271886</v>
      </c>
      <c r="R56" s="162">
        <v>0.49725423466625418</v>
      </c>
      <c r="S56" s="160">
        <v>0.3705335653719406</v>
      </c>
      <c r="T56" s="160">
        <v>0.20792079207920788</v>
      </c>
      <c r="U56" s="163">
        <v>0.27494287890327496</v>
      </c>
    </row>
    <row r="57" spans="1:36" s="5" customFormat="1" ht="17.100000000000001" customHeight="1" x14ac:dyDescent="0.25">
      <c r="A57" s="271"/>
      <c r="B57" s="274"/>
      <c r="C57" s="277"/>
      <c r="D57" s="326"/>
      <c r="E57" s="28" t="s">
        <v>16</v>
      </c>
      <c r="F57" s="152">
        <v>0.19191919191919193</v>
      </c>
      <c r="G57" s="152">
        <v>0.2780487804878049</v>
      </c>
      <c r="H57" s="152">
        <v>9.3457943925233655E-3</v>
      </c>
      <c r="I57" s="153">
        <v>8.2908163265306145E-2</v>
      </c>
      <c r="J57" s="154">
        <v>0.13793103448275867</v>
      </c>
      <c r="K57" s="152">
        <v>0.19385313011714322</v>
      </c>
      <c r="L57" s="152">
        <v>-2.3255813953488413E-2</v>
      </c>
      <c r="M57" s="153">
        <v>-4.9580472921433971E-2</v>
      </c>
      <c r="N57" s="154">
        <v>0.16417910447761197</v>
      </c>
      <c r="O57" s="152">
        <v>0.13662526507119066</v>
      </c>
      <c r="P57" s="152">
        <v>3.4482758620689669E-2</v>
      </c>
      <c r="Q57" s="153">
        <v>0.12225001781717632</v>
      </c>
      <c r="R57" s="154">
        <v>0.38123598112769741</v>
      </c>
      <c r="S57" s="152">
        <v>0.2651477821989171</v>
      </c>
      <c r="T57" s="152">
        <v>-0.10891089108910901</v>
      </c>
      <c r="U57" s="155">
        <v>-8.1492764661081463E-2</v>
      </c>
    </row>
    <row r="58" spans="1:36" s="5" customFormat="1" ht="17.100000000000001" customHeight="1" x14ac:dyDescent="0.25">
      <c r="A58" s="271"/>
      <c r="B58" s="275"/>
      <c r="C58" s="278"/>
      <c r="D58" s="327"/>
      <c r="E58" s="130" t="s">
        <v>17</v>
      </c>
      <c r="F58" s="156">
        <v>0.23232323232323229</v>
      </c>
      <c r="G58" s="156">
        <v>0.28455284552845533</v>
      </c>
      <c r="H58" s="156">
        <v>2.180685358255452E-2</v>
      </c>
      <c r="I58" s="157">
        <v>0.11181972789115646</v>
      </c>
      <c r="J58" s="158">
        <v>0.17241379310344832</v>
      </c>
      <c r="K58" s="156">
        <v>0.24003862787084859</v>
      </c>
      <c r="L58" s="156">
        <v>2.8423772609819098E-2</v>
      </c>
      <c r="M58" s="157">
        <v>2.4663107042969739E-2</v>
      </c>
      <c r="N58" s="158">
        <v>0.18009950248756224</v>
      </c>
      <c r="O58" s="156">
        <v>0.16123901847924885</v>
      </c>
      <c r="P58" s="156">
        <v>0.15747126436781608</v>
      </c>
      <c r="Q58" s="157">
        <v>0.24546377090158755</v>
      </c>
      <c r="R58" s="158">
        <v>0.44569056642689558</v>
      </c>
      <c r="S58" s="156">
        <v>0.32116364893052418</v>
      </c>
      <c r="T58" s="156">
        <v>4.9504950495049473E-2</v>
      </c>
      <c r="U58" s="159">
        <v>0.10231023102310233</v>
      </c>
    </row>
    <row r="59" spans="1:36" s="5" customFormat="1" ht="17.100000000000001" customHeight="1" x14ac:dyDescent="0.25">
      <c r="A59" s="271"/>
      <c r="B59" s="285" t="s">
        <v>53</v>
      </c>
      <c r="C59" s="286" t="s">
        <v>22</v>
      </c>
      <c r="D59" s="286">
        <v>3</v>
      </c>
      <c r="E59" s="141" t="s">
        <v>15</v>
      </c>
      <c r="F59" s="162">
        <v>0.19191919191919193</v>
      </c>
      <c r="G59" s="160">
        <v>0.1634146341463415</v>
      </c>
      <c r="H59" s="160">
        <v>0.25233644859813087</v>
      </c>
      <c r="I59" s="161">
        <v>0.47959183673469385</v>
      </c>
      <c r="J59" s="162">
        <v>0.17264202978488685</v>
      </c>
      <c r="K59" s="160">
        <v>0.22534324222194235</v>
      </c>
      <c r="L59" s="160">
        <v>0.18604651162790697</v>
      </c>
      <c r="M59" s="161">
        <v>0.24485125858123569</v>
      </c>
      <c r="N59" s="162">
        <v>0.21194029850746265</v>
      </c>
      <c r="O59" s="160">
        <v>0.22182671917600749</v>
      </c>
      <c r="P59" s="160">
        <v>0.39310344827586208</v>
      </c>
      <c r="Q59" s="161">
        <v>0.61669242658423484</v>
      </c>
      <c r="R59" s="162">
        <v>0.49725423466625418</v>
      </c>
      <c r="S59" s="160">
        <v>0.27369257542916225</v>
      </c>
      <c r="T59" s="160">
        <v>0.42574257425742579</v>
      </c>
      <c r="U59" s="163">
        <v>0.4211728865194212</v>
      </c>
    </row>
    <row r="60" spans="1:36" s="5" customFormat="1" ht="17.100000000000001" customHeight="1" x14ac:dyDescent="0.25">
      <c r="A60" s="271"/>
      <c r="B60" s="274"/>
      <c r="C60" s="277"/>
      <c r="D60" s="277"/>
      <c r="E60" s="28" t="s">
        <v>16</v>
      </c>
      <c r="F60" s="154">
        <v>0.11111111111111116</v>
      </c>
      <c r="G60" s="152">
        <v>0.14878048780487807</v>
      </c>
      <c r="H60" s="152">
        <v>6.5420560747663559E-2</v>
      </c>
      <c r="I60" s="153">
        <v>0.16709183673469385</v>
      </c>
      <c r="J60" s="154">
        <v>0.17241379310344829</v>
      </c>
      <c r="K60" s="152">
        <v>0.1623630180123441</v>
      </c>
      <c r="L60" s="152">
        <v>-3.8759689922480689E-2</v>
      </c>
      <c r="M60" s="153">
        <v>-9.2295957284515673E-2</v>
      </c>
      <c r="N60" s="154">
        <v>0.18805970149253737</v>
      </c>
      <c r="O60" s="152">
        <v>5.142381096637394E-2</v>
      </c>
      <c r="P60" s="152">
        <v>0.27891156462585032</v>
      </c>
      <c r="Q60" s="153">
        <v>0.56374807987711217</v>
      </c>
      <c r="R60" s="154">
        <v>0.14919947405058398</v>
      </c>
      <c r="S60" s="152">
        <v>4.8679687032706642E-2</v>
      </c>
      <c r="T60" s="152">
        <v>0.18811881188118806</v>
      </c>
      <c r="U60" s="155">
        <v>0.23533891850723532</v>
      </c>
    </row>
    <row r="61" spans="1:36" s="5" customFormat="1" ht="17.100000000000001" customHeight="1" x14ac:dyDescent="0.25">
      <c r="A61" s="271"/>
      <c r="B61" s="275"/>
      <c r="C61" s="278"/>
      <c r="D61" s="278"/>
      <c r="E61" s="130" t="s">
        <v>17</v>
      </c>
      <c r="F61" s="158">
        <v>0.14478114478114479</v>
      </c>
      <c r="G61" s="156">
        <v>0.15447154471544719</v>
      </c>
      <c r="H61" s="156">
        <v>0.17757009345794394</v>
      </c>
      <c r="I61" s="157">
        <v>0.34821428571428575</v>
      </c>
      <c r="J61" s="158">
        <v>0.17241379310344829</v>
      </c>
      <c r="K61" s="156">
        <v>0.20434983415207628</v>
      </c>
      <c r="L61" s="156">
        <v>5.1679586563307477E-2</v>
      </c>
      <c r="M61" s="157">
        <v>4.4495296211543321E-2</v>
      </c>
      <c r="N61" s="158">
        <v>0.19601990049751247</v>
      </c>
      <c r="O61" s="156">
        <v>0.14041199636473811</v>
      </c>
      <c r="P61" s="156">
        <v>0.33664868246149032</v>
      </c>
      <c r="Q61" s="157">
        <v>0.58474084982772301</v>
      </c>
      <c r="R61" s="158">
        <v>0.36834506406785783</v>
      </c>
      <c r="S61" s="156">
        <v>0.18444695724660179</v>
      </c>
      <c r="T61" s="156">
        <v>0.30033003300330036</v>
      </c>
      <c r="U61" s="159">
        <v>0.34044173648134041</v>
      </c>
    </row>
    <row r="62" spans="1:36" s="5" customFormat="1" ht="17.100000000000001" customHeight="1" x14ac:dyDescent="0.25">
      <c r="A62" s="271"/>
      <c r="B62" s="164" t="s">
        <v>54</v>
      </c>
      <c r="C62" s="27" t="s">
        <v>22</v>
      </c>
      <c r="D62" s="27">
        <v>1</v>
      </c>
      <c r="E62" s="29"/>
      <c r="F62" s="137">
        <v>7.0707070707070718E-2</v>
      </c>
      <c r="G62" s="165">
        <v>0.11463414634146341</v>
      </c>
      <c r="H62" s="165">
        <v>0.10280373831775702</v>
      </c>
      <c r="I62" s="166">
        <v>0.1517857142857143</v>
      </c>
      <c r="J62" s="165">
        <v>0.10344827586206895</v>
      </c>
      <c r="K62" s="165">
        <v>0.1623630180123441</v>
      </c>
      <c r="L62" s="165">
        <v>-0.11627906976744184</v>
      </c>
      <c r="M62" s="165">
        <v>-0.15331807780320372</v>
      </c>
      <c r="N62" s="167">
        <v>0.18805970149253737</v>
      </c>
      <c r="O62" s="165">
        <v>0.13662526507119066</v>
      </c>
      <c r="P62" s="165">
        <v>0.10204081632653061</v>
      </c>
      <c r="Q62" s="166">
        <v>0.18894009216589858</v>
      </c>
      <c r="R62" s="165">
        <v>3.318122051202721E-2</v>
      </c>
      <c r="S62" s="165">
        <v>6.5769273493196945E-2</v>
      </c>
      <c r="T62" s="165">
        <v>-9.9009900990099098E-3</v>
      </c>
      <c r="U62" s="168">
        <v>3.8080731150038627E-3</v>
      </c>
    </row>
    <row r="63" spans="1:36" s="5" customFormat="1" ht="17.100000000000001" customHeight="1" x14ac:dyDescent="0.2">
      <c r="A63" s="271"/>
      <c r="B63" s="279" t="s">
        <v>23</v>
      </c>
      <c r="C63" s="282"/>
      <c r="D63" s="282">
        <f>SUM(D53:D62)</f>
        <v>9</v>
      </c>
      <c r="E63" s="113" t="s">
        <v>15</v>
      </c>
      <c r="F63" s="154">
        <v>0.25252525252525249</v>
      </c>
      <c r="G63" s="160">
        <v>0.33170731707317069</v>
      </c>
      <c r="H63" s="160">
        <v>0.25233644859813087</v>
      </c>
      <c r="I63" s="161">
        <v>0.47959183673469385</v>
      </c>
      <c r="J63" s="115">
        <v>0.24137931034482762</v>
      </c>
      <c r="K63" s="115">
        <v>0.28202544401058072</v>
      </c>
      <c r="L63" s="115">
        <v>0.26356589147286824</v>
      </c>
      <c r="M63" s="115">
        <v>0.37909992372234935</v>
      </c>
      <c r="N63" s="162">
        <v>0.21194029850746265</v>
      </c>
      <c r="O63" s="160">
        <v>0.22182671917600749</v>
      </c>
      <c r="P63" s="160">
        <v>0.39310344827586208</v>
      </c>
      <c r="Q63" s="161">
        <v>0.61669242658423484</v>
      </c>
      <c r="R63" s="115">
        <v>0.49725423466625418</v>
      </c>
      <c r="S63" s="115">
        <v>0.3705335653719406</v>
      </c>
      <c r="T63" s="115">
        <v>0.42574257425742579</v>
      </c>
      <c r="U63" s="117">
        <v>0.4211728865194212</v>
      </c>
    </row>
    <row r="64" spans="1:36" s="5" customFormat="1" ht="17.100000000000001" customHeight="1" x14ac:dyDescent="0.2">
      <c r="A64" s="271"/>
      <c r="B64" s="280"/>
      <c r="C64" s="283"/>
      <c r="D64" s="283"/>
      <c r="E64" s="29" t="s">
        <v>16</v>
      </c>
      <c r="F64" s="154">
        <v>7.0707070707070718E-2</v>
      </c>
      <c r="G64" s="152">
        <v>0.11463414634146341</v>
      </c>
      <c r="H64" s="152">
        <v>9.3457943925233655E-3</v>
      </c>
      <c r="I64" s="153">
        <v>7.6530612244897989E-2</v>
      </c>
      <c r="J64" s="154">
        <v>0.10344827586206895</v>
      </c>
      <c r="K64" s="152">
        <v>0.1623630180123441</v>
      </c>
      <c r="L64" s="152">
        <v>-0.11627906976744184</v>
      </c>
      <c r="M64" s="116">
        <v>-0.15331807780320372</v>
      </c>
      <c r="N64" s="154">
        <v>0.16417910447761197</v>
      </c>
      <c r="O64" s="152">
        <v>5.142381096637394E-2</v>
      </c>
      <c r="P64" s="152">
        <v>-2.0689655172413834E-2</v>
      </c>
      <c r="Q64" s="153">
        <v>0.12225001781717632</v>
      </c>
      <c r="R64" s="154">
        <v>3.318122051202721E-2</v>
      </c>
      <c r="S64" s="152">
        <v>4.8679687032706642E-2</v>
      </c>
      <c r="T64" s="152">
        <v>-0.10891089108910901</v>
      </c>
      <c r="U64" s="155">
        <v>-8.1492764661081463E-2</v>
      </c>
    </row>
    <row r="65" spans="1:36" s="5" customFormat="1" ht="17.100000000000001" customHeight="1" thickBot="1" x14ac:dyDescent="0.3">
      <c r="A65" s="271"/>
      <c r="B65" s="281"/>
      <c r="C65" s="283"/>
      <c r="D65" s="283"/>
      <c r="E65" s="29" t="s">
        <v>17</v>
      </c>
      <c r="F65" s="169">
        <v>0.169472503</v>
      </c>
      <c r="G65" s="170">
        <v>0.21002709999999999</v>
      </c>
      <c r="H65" s="170">
        <v>9.0342678999999995E-2</v>
      </c>
      <c r="I65" s="171">
        <v>0.195294785</v>
      </c>
      <c r="J65" s="169">
        <v>0.134099617</v>
      </c>
      <c r="K65" s="170">
        <v>0.20295084399999999</v>
      </c>
      <c r="L65" s="170">
        <v>5.0818259999999997E-2</v>
      </c>
      <c r="M65" s="171">
        <v>5.5513169000000001E-2</v>
      </c>
      <c r="N65" s="169">
        <v>0.1909816</v>
      </c>
      <c r="O65" s="170">
        <v>0.138516319</v>
      </c>
      <c r="P65" s="170">
        <v>0.21129355999999999</v>
      </c>
      <c r="Q65" s="171">
        <v>0.406161104</v>
      </c>
      <c r="R65" s="169">
        <v>0.35975111900000001</v>
      </c>
      <c r="S65" s="170">
        <v>0.231918031</v>
      </c>
      <c r="T65" s="170">
        <v>0.11331111100000001</v>
      </c>
      <c r="U65" s="145">
        <v>0.15088431899999999</v>
      </c>
    </row>
    <row r="66" spans="1:36" s="5" customFormat="1" ht="17.100000000000001" customHeight="1" x14ac:dyDescent="0.25">
      <c r="A66" s="324" t="s">
        <v>55</v>
      </c>
      <c r="B66" s="38" t="s">
        <v>56</v>
      </c>
      <c r="C66" s="40" t="s">
        <v>26</v>
      </c>
      <c r="D66" s="39">
        <v>1</v>
      </c>
      <c r="E66" s="40"/>
      <c r="F66" s="172">
        <v>0.21250000000000102</v>
      </c>
      <c r="G66" s="173">
        <v>0.19934102141680343</v>
      </c>
      <c r="H66" s="173">
        <v>0.24242424242424243</v>
      </c>
      <c r="I66" s="174">
        <v>0.13199426111908186</v>
      </c>
      <c r="J66" s="173">
        <v>0.3210332103321033</v>
      </c>
      <c r="K66" s="173">
        <v>0.19716646989374265</v>
      </c>
      <c r="L66" s="173">
        <v>0.1079136690647482</v>
      </c>
      <c r="M66" s="173">
        <v>0.13456464379947231</v>
      </c>
      <c r="N66" s="172">
        <v>0.16666666666666663</v>
      </c>
      <c r="O66" s="173">
        <v>0.21964912280701754</v>
      </c>
      <c r="P66" s="173">
        <v>-4.2857142857142927E-2</v>
      </c>
      <c r="Q66" s="174">
        <v>7.8298611111111138E-2</v>
      </c>
      <c r="R66" s="173">
        <v>0.58685446009389675</v>
      </c>
      <c r="S66" s="173">
        <v>0.42426319396847156</v>
      </c>
      <c r="T66" s="173">
        <v>-3.7037037037036979E-2</v>
      </c>
      <c r="U66" s="175">
        <v>5.2499999999999991E-2</v>
      </c>
    </row>
    <row r="67" spans="1:36" s="184" customFormat="1" ht="17.100000000000001" customHeight="1" x14ac:dyDescent="0.25">
      <c r="A67" s="316"/>
      <c r="B67" s="176" t="s">
        <v>57</v>
      </c>
      <c r="C67" s="177" t="s">
        <v>26</v>
      </c>
      <c r="D67" s="178">
        <v>1</v>
      </c>
      <c r="E67" s="177"/>
      <c r="F67" s="179">
        <v>0.25000000000000089</v>
      </c>
      <c r="G67" s="180">
        <v>0.12520593080724818</v>
      </c>
      <c r="H67" s="180">
        <v>0</v>
      </c>
      <c r="I67" s="181">
        <v>-1.5064562410330051E-2</v>
      </c>
      <c r="J67" s="182">
        <v>0.30627306273062727</v>
      </c>
      <c r="K67" s="182">
        <v>0.20031483667847305</v>
      </c>
      <c r="L67" s="182">
        <v>0.29496402877697847</v>
      </c>
      <c r="M67" s="182">
        <v>0.31398416886543534</v>
      </c>
      <c r="N67" s="179">
        <v>0.23809523809523814</v>
      </c>
      <c r="O67" s="180">
        <v>0.30385964912280683</v>
      </c>
      <c r="P67" s="180">
        <v>-5.7142857142857162E-2</v>
      </c>
      <c r="Q67" s="181">
        <v>3.7847222222222143E-2</v>
      </c>
      <c r="R67" s="182">
        <v>0.24882629107981225</v>
      </c>
      <c r="S67" s="182">
        <v>4.8663468128855358E-2</v>
      </c>
      <c r="T67" s="182">
        <v>-0.11111111111111116</v>
      </c>
      <c r="U67" s="183">
        <v>-3.2499999999999973E-2</v>
      </c>
      <c r="V67" s="5"/>
      <c r="W67" s="5"/>
      <c r="X67" s="5"/>
      <c r="Y67" s="5"/>
      <c r="Z67" s="5"/>
      <c r="AA67" s="5"/>
      <c r="AB67" s="5"/>
      <c r="AC67" s="5"/>
      <c r="AD67" s="5"/>
      <c r="AE67" s="5"/>
      <c r="AF67" s="5"/>
      <c r="AG67" s="5"/>
      <c r="AH67" s="5"/>
      <c r="AI67" s="5"/>
      <c r="AJ67" s="5"/>
    </row>
    <row r="68" spans="1:36" s="5" customFormat="1" ht="17.100000000000001" customHeight="1" x14ac:dyDescent="0.25">
      <c r="A68" s="316"/>
      <c r="B68" s="288" t="s">
        <v>58</v>
      </c>
      <c r="C68" s="291" t="s">
        <v>22</v>
      </c>
      <c r="D68" s="291">
        <v>2</v>
      </c>
      <c r="E68" s="96" t="s">
        <v>15</v>
      </c>
      <c r="F68" s="154">
        <v>7.0707070707070718E-2</v>
      </c>
      <c r="G68" s="87">
        <v>6.3414634146341409E-2</v>
      </c>
      <c r="H68" s="87">
        <v>0.10280373831775702</v>
      </c>
      <c r="I68" s="88">
        <v>0.2053571428571429</v>
      </c>
      <c r="J68" s="89">
        <v>0.24137931034482762</v>
      </c>
      <c r="K68" s="87">
        <v>0.25683335432674137</v>
      </c>
      <c r="L68" s="87">
        <v>7.7519379844961378E-3</v>
      </c>
      <c r="M68" s="88">
        <v>-2.8222730739893231E-2</v>
      </c>
      <c r="N68" s="89">
        <v>0.16417910447761197</v>
      </c>
      <c r="O68" s="87">
        <v>0.14230536201151178</v>
      </c>
      <c r="P68" s="87">
        <v>-6.8965517241379448E-3</v>
      </c>
      <c r="Q68" s="88">
        <v>2.9366306027820754E-2</v>
      </c>
      <c r="R68" s="89">
        <v>0.22654497640962179</v>
      </c>
      <c r="S68" s="87">
        <v>0.2309686092779365</v>
      </c>
      <c r="T68" s="87">
        <v>0.1089108910891089</v>
      </c>
      <c r="U68" s="64">
        <v>0.10281797410510285</v>
      </c>
    </row>
    <row r="69" spans="1:36" s="5" customFormat="1" ht="17.100000000000001" customHeight="1" x14ac:dyDescent="0.25">
      <c r="A69" s="316"/>
      <c r="B69" s="288"/>
      <c r="C69" s="291"/>
      <c r="D69" s="291"/>
      <c r="E69" s="97" t="s">
        <v>16</v>
      </c>
      <c r="F69" s="154">
        <v>7.0707070707070718E-2</v>
      </c>
      <c r="G69" s="87">
        <v>3.4146341463414664E-2</v>
      </c>
      <c r="H69" s="87">
        <v>6.5420560747663559E-2</v>
      </c>
      <c r="I69" s="88">
        <v>0.1607142857142857</v>
      </c>
      <c r="J69" s="89">
        <v>0.13793103448275867</v>
      </c>
      <c r="K69" s="87">
        <v>0.19385313011714322</v>
      </c>
      <c r="L69" s="87">
        <v>-3.8759689922480689E-2</v>
      </c>
      <c r="M69" s="88">
        <v>-5.8733790999237145E-2</v>
      </c>
      <c r="N69" s="89">
        <v>3.2835820895522394E-2</v>
      </c>
      <c r="O69" s="87">
        <v>2.8703423205089562E-2</v>
      </c>
      <c r="P69" s="87">
        <v>-6.8965517241379448E-3</v>
      </c>
      <c r="Q69" s="88">
        <v>1.0819165378670781E-2</v>
      </c>
      <c r="R69" s="89">
        <v>0.11052672287106502</v>
      </c>
      <c r="S69" s="87">
        <v>8.5707124363768927E-2</v>
      </c>
      <c r="T69" s="87">
        <v>-8.9108910891089188E-2</v>
      </c>
      <c r="U69" s="64">
        <v>-0.15460776846915469</v>
      </c>
    </row>
    <row r="70" spans="1:36" s="5" customFormat="1" ht="17.100000000000001" customHeight="1" x14ac:dyDescent="0.25">
      <c r="A70" s="316"/>
      <c r="B70" s="289"/>
      <c r="C70" s="300"/>
      <c r="D70" s="300"/>
      <c r="E70" s="99" t="s">
        <v>17</v>
      </c>
      <c r="F70" s="41">
        <v>7.0707070707070718E-2</v>
      </c>
      <c r="G70" s="42">
        <v>4.8780487804878037E-2</v>
      </c>
      <c r="H70" s="42">
        <v>8.411214953271029E-2</v>
      </c>
      <c r="I70" s="90">
        <v>0.1830357142857143</v>
      </c>
      <c r="J70" s="41">
        <v>0.18965517241379315</v>
      </c>
      <c r="K70" s="42">
        <v>0.2253432422219423</v>
      </c>
      <c r="L70" s="42">
        <v>-1.5503875968992276E-2</v>
      </c>
      <c r="M70" s="90">
        <v>-4.3478260869565188E-2</v>
      </c>
      <c r="N70" s="41">
        <v>9.8507462686567182E-2</v>
      </c>
      <c r="O70" s="42">
        <v>8.5504392608300672E-2</v>
      </c>
      <c r="P70" s="42">
        <v>-6.8965517241379448E-3</v>
      </c>
      <c r="Q70" s="90">
        <v>2.0092735703245768E-2</v>
      </c>
      <c r="R70" s="41">
        <v>0.1685358496403434</v>
      </c>
      <c r="S70" s="42">
        <v>0.15833786682085271</v>
      </c>
      <c r="T70" s="42">
        <v>9.9009900990098543E-3</v>
      </c>
      <c r="U70" s="91">
        <v>-2.5894897182025922E-2</v>
      </c>
    </row>
    <row r="71" spans="1:36" s="5" customFormat="1" ht="17.100000000000001" customHeight="1" x14ac:dyDescent="0.2">
      <c r="A71" s="316"/>
      <c r="B71" s="86"/>
      <c r="C71" s="292"/>
      <c r="D71" s="292">
        <f>SUM(D66:D70)</f>
        <v>4</v>
      </c>
      <c r="E71" s="96" t="s">
        <v>15</v>
      </c>
      <c r="F71" s="89">
        <v>0.25000000000000089</v>
      </c>
      <c r="G71" s="87">
        <v>0.19934102141680343</v>
      </c>
      <c r="H71" s="121">
        <v>0.24242424242424243</v>
      </c>
      <c r="I71" s="88">
        <v>0.2053571428571429</v>
      </c>
      <c r="J71" s="89">
        <v>0.3210332103321033</v>
      </c>
      <c r="K71" s="87">
        <v>0.19716646989374265</v>
      </c>
      <c r="L71" s="87">
        <v>0.29496402877697847</v>
      </c>
      <c r="M71" s="50">
        <v>0.31398416886543534</v>
      </c>
      <c r="N71" s="48">
        <v>0.23809523809523814</v>
      </c>
      <c r="O71" s="49">
        <v>0.30385964912280683</v>
      </c>
      <c r="P71" s="87">
        <v>-6.8965517241379448E-3</v>
      </c>
      <c r="Q71" s="185">
        <v>7.8298611111111138E-2</v>
      </c>
      <c r="R71" s="121">
        <v>0.58685446009389675</v>
      </c>
      <c r="S71" s="121">
        <v>0.42426319396847156</v>
      </c>
      <c r="T71" s="121">
        <v>0.1089108910891089</v>
      </c>
      <c r="U71" s="123">
        <v>0.10281797410510285</v>
      </c>
    </row>
    <row r="72" spans="1:36" s="5" customFormat="1" ht="17.100000000000001" customHeight="1" x14ac:dyDescent="0.25">
      <c r="A72" s="316"/>
      <c r="B72" s="186" t="s">
        <v>23</v>
      </c>
      <c r="C72" s="293"/>
      <c r="D72" s="293"/>
      <c r="E72" s="97" t="s">
        <v>16</v>
      </c>
      <c r="F72" s="89">
        <v>7.0707070707070718E-2</v>
      </c>
      <c r="G72" s="87">
        <v>3.4146341463414664E-2</v>
      </c>
      <c r="H72" s="87">
        <v>0</v>
      </c>
      <c r="I72" s="88">
        <v>-1.5064562410330051E-2</v>
      </c>
      <c r="J72" s="89">
        <v>0.13793103448275867</v>
      </c>
      <c r="K72" s="87">
        <v>0.19385313011714322</v>
      </c>
      <c r="L72" s="87">
        <v>-3.8759689922480689E-2</v>
      </c>
      <c r="M72" s="88">
        <v>-5.8733790999237145E-2</v>
      </c>
      <c r="N72" s="89">
        <v>3.2835820895522394E-2</v>
      </c>
      <c r="O72" s="87">
        <v>2.8703423205089562E-2</v>
      </c>
      <c r="P72" s="87">
        <v>-5.7142857142857162E-2</v>
      </c>
      <c r="Q72" s="88">
        <v>1.0819165378670781E-2</v>
      </c>
      <c r="R72" s="89">
        <v>0.11052672287106502</v>
      </c>
      <c r="S72" s="87">
        <v>4.8663468128855358E-2</v>
      </c>
      <c r="T72" s="87">
        <v>-0.11111111111111116</v>
      </c>
      <c r="U72" s="64">
        <v>-0.15460776846915469</v>
      </c>
    </row>
    <row r="73" spans="1:36" s="5" customFormat="1" ht="17.100000000000001" customHeight="1" thickBot="1" x14ac:dyDescent="0.3">
      <c r="A73" s="317"/>
      <c r="B73" s="105"/>
      <c r="C73" s="304"/>
      <c r="D73" s="304"/>
      <c r="E73" s="107" t="s">
        <v>17</v>
      </c>
      <c r="F73" s="108">
        <v>0.150978535</v>
      </c>
      <c r="G73" s="109">
        <v>0.10552698200000001</v>
      </c>
      <c r="H73" s="109">
        <v>0.102662135</v>
      </c>
      <c r="I73" s="110">
        <v>0.120750282</v>
      </c>
      <c r="J73" s="108">
        <v>0.25175415400000001</v>
      </c>
      <c r="K73" s="109">
        <v>0.21204194800000001</v>
      </c>
      <c r="L73" s="109">
        <v>9.2967486000000002E-2</v>
      </c>
      <c r="M73" s="110">
        <v>9.0398033000000003E-2</v>
      </c>
      <c r="N73" s="108">
        <v>0.150444208</v>
      </c>
      <c r="O73" s="109">
        <v>0.17362929999999999</v>
      </c>
      <c r="P73" s="109">
        <v>-2.8448276000000002E-2</v>
      </c>
      <c r="Q73" s="110">
        <v>3.9082800000000001E-2</v>
      </c>
      <c r="R73" s="108">
        <v>0.29318811299999997</v>
      </c>
      <c r="S73" s="109">
        <v>0.19740059900000001</v>
      </c>
      <c r="T73" s="109">
        <v>-3.2086542000000003E-2</v>
      </c>
      <c r="U73" s="111">
        <v>-7.9474790000000003E-3</v>
      </c>
    </row>
    <row r="74" spans="1:36" s="5" customFormat="1" ht="17.100000000000001" customHeight="1" x14ac:dyDescent="0.2">
      <c r="A74" s="17" t="s">
        <v>59</v>
      </c>
      <c r="B74" s="187" t="s">
        <v>60</v>
      </c>
      <c r="C74" s="112" t="s">
        <v>61</v>
      </c>
      <c r="D74" s="276">
        <v>53</v>
      </c>
      <c r="E74" s="113" t="s">
        <v>15</v>
      </c>
      <c r="F74" s="162">
        <v>0.4</v>
      </c>
      <c r="G74" s="160">
        <v>0.36738056013179532</v>
      </c>
      <c r="H74" s="115">
        <v>0.4242424242424242</v>
      </c>
      <c r="I74" s="161">
        <v>0.54838709677419351</v>
      </c>
      <c r="J74" s="162">
        <v>0.42435424354243545</v>
      </c>
      <c r="K74" s="160">
        <v>0.37032664305391583</v>
      </c>
      <c r="L74" s="160">
        <v>0.68345323741007191</v>
      </c>
      <c r="M74" s="161">
        <v>0.73482849604221634</v>
      </c>
      <c r="N74" s="162">
        <v>0.34743202416918428</v>
      </c>
      <c r="O74" s="160">
        <v>0.29263157894736835</v>
      </c>
      <c r="P74" s="160">
        <v>0.76551724137931032</v>
      </c>
      <c r="Q74" s="188">
        <v>0.89910979228486643</v>
      </c>
      <c r="R74" s="115">
        <v>0.6619718309859155</v>
      </c>
      <c r="S74" s="115">
        <v>0.53941055517477698</v>
      </c>
      <c r="T74" s="115">
        <v>0.48148148148148151</v>
      </c>
      <c r="U74" s="117">
        <v>0.48</v>
      </c>
    </row>
    <row r="75" spans="1:36" s="5" customFormat="1" ht="17.100000000000001" customHeight="1" x14ac:dyDescent="0.25">
      <c r="A75" s="26"/>
      <c r="B75" s="189"/>
      <c r="C75" s="118" t="s">
        <v>62</v>
      </c>
      <c r="D75" s="277"/>
      <c r="E75" s="29" t="s">
        <v>16</v>
      </c>
      <c r="F75" s="154">
        <v>2.5000000000000022E-2</v>
      </c>
      <c r="G75" s="152">
        <v>3.6243822075782473E-2</v>
      </c>
      <c r="H75" s="152">
        <v>2.1276595744680882E-2</v>
      </c>
      <c r="I75" s="153">
        <v>3.2258064516129004E-2</v>
      </c>
      <c r="J75" s="154">
        <v>-0.10314396028681738</v>
      </c>
      <c r="K75" s="152">
        <v>3.9748130657221603E-2</v>
      </c>
      <c r="L75" s="152">
        <v>-2.3255813953488413E-2</v>
      </c>
      <c r="M75" s="153">
        <v>-0.11060259344012202</v>
      </c>
      <c r="N75" s="154">
        <v>-0.15555555555555545</v>
      </c>
      <c r="O75" s="152">
        <v>-4.0728831725618253E-3</v>
      </c>
      <c r="P75" s="152">
        <v>-5.7142857142857162E-2</v>
      </c>
      <c r="Q75" s="153">
        <v>0.2114583333333333</v>
      </c>
      <c r="R75" s="154">
        <v>-1.4084507042253502E-2</v>
      </c>
      <c r="S75" s="152">
        <v>-4.7292666209732603E-2</v>
      </c>
      <c r="T75" s="152">
        <v>-3.7037037037036979E-2</v>
      </c>
      <c r="U75" s="155">
        <v>2.0000000000000018E-2</v>
      </c>
    </row>
    <row r="76" spans="1:36" s="5" customFormat="1" ht="17.100000000000001" customHeight="1" thickBot="1" x14ac:dyDescent="0.3">
      <c r="A76" s="26"/>
      <c r="B76" s="189"/>
      <c r="C76" s="118" t="s">
        <v>63</v>
      </c>
      <c r="D76" s="278"/>
      <c r="E76" s="33" t="s">
        <v>17</v>
      </c>
      <c r="F76" s="142">
        <v>0.18297527133843877</v>
      </c>
      <c r="G76" s="143">
        <v>0.1755837712272631</v>
      </c>
      <c r="H76" s="143">
        <v>0.17632774382284078</v>
      </c>
      <c r="I76" s="144">
        <v>0.27842774695973677</v>
      </c>
      <c r="J76" s="142">
        <v>0.29581875844783173</v>
      </c>
      <c r="K76" s="143">
        <v>0.22777220446152743</v>
      </c>
      <c r="L76" s="143">
        <v>0.18255829737263291</v>
      </c>
      <c r="M76" s="144">
        <v>0.22599239197158394</v>
      </c>
      <c r="N76" s="142">
        <v>0.18683056002793186</v>
      </c>
      <c r="O76" s="143">
        <v>0.17507608595003499</v>
      </c>
      <c r="P76" s="143">
        <v>0.37098550054215085</v>
      </c>
      <c r="Q76" s="144">
        <v>0.63216924627012705</v>
      </c>
      <c r="R76" s="142">
        <v>0.394592711458366</v>
      </c>
      <c r="S76" s="143">
        <v>0.28511560741780811</v>
      </c>
      <c r="T76" s="143">
        <v>0.13814325575789069</v>
      </c>
      <c r="U76" s="145">
        <v>0.23604195177902995</v>
      </c>
    </row>
    <row r="77" spans="1:36" s="5" customFormat="1" ht="17.100000000000001" customHeight="1" thickBot="1" x14ac:dyDescent="0.3">
      <c r="A77" s="190" t="s">
        <v>64</v>
      </c>
      <c r="B77" s="191" t="s">
        <v>65</v>
      </c>
      <c r="C77" s="192" t="s">
        <v>22</v>
      </c>
      <c r="D77" s="12">
        <v>1</v>
      </c>
      <c r="E77" s="192"/>
      <c r="F77" s="193">
        <v>0.15151515151515149</v>
      </c>
      <c r="G77" s="194">
        <v>0.23414634146341462</v>
      </c>
      <c r="H77" s="194">
        <v>2.8037383177570097E-2</v>
      </c>
      <c r="I77" s="195">
        <v>8.418367346938771E-2</v>
      </c>
      <c r="J77" s="193">
        <v>0.13793103448275867</v>
      </c>
      <c r="K77" s="194">
        <v>0.19385313011714322</v>
      </c>
      <c r="L77" s="194">
        <v>9.3023255813953543E-2</v>
      </c>
      <c r="M77" s="195">
        <v>3.1273836765827623E-2</v>
      </c>
      <c r="N77" s="193">
        <v>0.16417910447761197</v>
      </c>
      <c r="O77" s="194">
        <v>0.21046652529536525</v>
      </c>
      <c r="P77" s="194">
        <v>3.4013605442176909E-2</v>
      </c>
      <c r="Q77" s="195">
        <v>8.4485407066052232E-2</v>
      </c>
      <c r="R77" s="193">
        <v>0.45858148348673522</v>
      </c>
      <c r="S77" s="194">
        <v>0.45313323326431043</v>
      </c>
      <c r="T77" s="194">
        <v>2.9702970297029729E-2</v>
      </c>
      <c r="U77" s="196">
        <v>2.8179741051028162E-2</v>
      </c>
    </row>
    <row r="78" spans="1:36" s="5" customFormat="1" ht="17.100000000000001" customHeight="1" x14ac:dyDescent="0.25">
      <c r="A78" s="329" t="s">
        <v>68</v>
      </c>
      <c r="B78" s="197" t="s">
        <v>66</v>
      </c>
      <c r="C78" s="198" t="s">
        <v>67</v>
      </c>
      <c r="D78" s="198">
        <v>1</v>
      </c>
      <c r="E78" s="199"/>
      <c r="F78" s="200">
        <v>0.35049504950495047</v>
      </c>
      <c r="G78" s="201">
        <v>0.3850658857979502</v>
      </c>
      <c r="H78" s="201">
        <v>6.3829787234042534E-2</v>
      </c>
      <c r="I78" s="202">
        <v>0.27868852459016391</v>
      </c>
      <c r="J78" s="200">
        <v>0.52767527675276749</v>
      </c>
      <c r="K78" s="201">
        <v>0.42070051160960253</v>
      </c>
      <c r="L78" s="201">
        <v>0.28985507246376807</v>
      </c>
      <c r="M78" s="202">
        <v>0.32804232804232802</v>
      </c>
      <c r="N78" s="200">
        <v>0.22499999999999998</v>
      </c>
      <c r="O78" s="201">
        <v>0.15434782608695652</v>
      </c>
      <c r="P78" s="201">
        <v>0.24242424242424243</v>
      </c>
      <c r="Q78" s="202">
        <v>0.62044534412955477</v>
      </c>
      <c r="R78" s="200">
        <v>0.22654497640962179</v>
      </c>
      <c r="S78" s="201">
        <v>0.31641654158038801</v>
      </c>
      <c r="T78" s="201">
        <v>6.7961165048543659E-2</v>
      </c>
      <c r="U78" s="46">
        <v>8.9258698940998471E-2</v>
      </c>
    </row>
    <row r="79" spans="1:36" s="5" customFormat="1" ht="17.100000000000001" customHeight="1" x14ac:dyDescent="0.2">
      <c r="A79" s="330"/>
      <c r="B79" s="285" t="s">
        <v>69</v>
      </c>
      <c r="C79" s="118" t="s">
        <v>22</v>
      </c>
      <c r="D79" s="118">
        <v>50</v>
      </c>
      <c r="E79" s="29" t="s">
        <v>15</v>
      </c>
      <c r="F79" s="119">
        <v>0.54059405940594063</v>
      </c>
      <c r="G79" s="116">
        <v>0.61737432894094679</v>
      </c>
      <c r="H79" s="116">
        <v>0.71471940324399341</v>
      </c>
      <c r="I79" s="203">
        <v>0.89523044251851003</v>
      </c>
      <c r="J79" s="116">
        <v>0.60147601476014767</v>
      </c>
      <c r="K79" s="116">
        <v>0.47737111373475005</v>
      </c>
      <c r="L79" s="116">
        <v>0.94202898550724634</v>
      </c>
      <c r="M79" s="116">
        <v>0.90476190476190499</v>
      </c>
      <c r="N79" s="119">
        <v>0.35</v>
      </c>
      <c r="O79" s="116">
        <v>0.35062111801242246</v>
      </c>
      <c r="P79" s="116">
        <v>0.87878787878787878</v>
      </c>
      <c r="Q79" s="203">
        <v>0.95546558704453444</v>
      </c>
      <c r="R79" s="116">
        <v>0.3038904787686596</v>
      </c>
      <c r="S79" s="116">
        <v>0.47876761295504588</v>
      </c>
      <c r="T79" s="116">
        <v>0.80582524271844658</v>
      </c>
      <c r="U79" s="104">
        <v>0.96974281391830564</v>
      </c>
    </row>
    <row r="80" spans="1:36" s="5" customFormat="1" ht="17.100000000000001" customHeight="1" x14ac:dyDescent="0.2">
      <c r="A80" s="330"/>
      <c r="B80" s="274"/>
      <c r="C80" s="118" t="s">
        <v>20</v>
      </c>
      <c r="D80" s="118">
        <v>30</v>
      </c>
      <c r="E80" s="29" t="s">
        <v>16</v>
      </c>
      <c r="F80" s="119">
        <v>0.16039603960396043</v>
      </c>
      <c r="G80" s="116">
        <v>0.13128355295265981</v>
      </c>
      <c r="H80" s="116">
        <v>-2.1276595744680771E-2</v>
      </c>
      <c r="I80" s="203">
        <v>6.8852459016393475E-2</v>
      </c>
      <c r="J80" s="116">
        <v>0.36531365313653141</v>
      </c>
      <c r="K80" s="116">
        <v>0.27902400629673352</v>
      </c>
      <c r="L80" s="116">
        <v>0.10077519379844957</v>
      </c>
      <c r="M80" s="116">
        <v>0.19047619047619047</v>
      </c>
      <c r="N80" s="119">
        <v>0</v>
      </c>
      <c r="O80" s="116">
        <v>-4.7686832740213791E-2</v>
      </c>
      <c r="P80" s="116">
        <v>-0.1212121212121211</v>
      </c>
      <c r="Q80" s="203">
        <v>0.47469635627530371</v>
      </c>
      <c r="R80" s="116">
        <v>7.185397169154617E-2</v>
      </c>
      <c r="S80" s="116">
        <v>6.8617537903278625E-2</v>
      </c>
      <c r="T80" s="116">
        <v>4.8543689320388328E-2</v>
      </c>
      <c r="U80" s="104">
        <v>5.2950075642965166E-2</v>
      </c>
    </row>
    <row r="81" spans="1:22" s="5" customFormat="1" ht="17.100000000000001" customHeight="1" x14ac:dyDescent="0.25">
      <c r="A81" s="330"/>
      <c r="B81" s="275"/>
      <c r="C81" s="118" t="s">
        <v>70</v>
      </c>
      <c r="D81" s="118">
        <v>3</v>
      </c>
      <c r="E81" s="204" t="s">
        <v>17</v>
      </c>
      <c r="F81" s="205">
        <v>0.30087145862482667</v>
      </c>
      <c r="G81" s="128">
        <v>0.30243407730324234</v>
      </c>
      <c r="H81" s="128">
        <v>0.25000768726447625</v>
      </c>
      <c r="I81" s="206">
        <v>0.4215485074375972</v>
      </c>
      <c r="J81" s="128">
        <v>0.50668330530417882</v>
      </c>
      <c r="K81" s="128">
        <v>0.39592946426790543</v>
      </c>
      <c r="L81" s="128">
        <v>0.43058381148456321</v>
      </c>
      <c r="M81" s="128">
        <v>0.47429476724230107</v>
      </c>
      <c r="N81" s="205">
        <v>0.21534051614312227</v>
      </c>
      <c r="O81" s="128">
        <v>0.18548936551194917</v>
      </c>
      <c r="P81" s="128">
        <v>0.37719810310171764</v>
      </c>
      <c r="Q81" s="206">
        <v>0.66814876690748592</v>
      </c>
      <c r="R81" s="128">
        <v>0.19066784579729704</v>
      </c>
      <c r="S81" s="128">
        <v>0.23512089835769429</v>
      </c>
      <c r="T81" s="128">
        <v>0.2111358053573518</v>
      </c>
      <c r="U81" s="129">
        <v>0.36138745602683042</v>
      </c>
    </row>
    <row r="82" spans="1:22" s="5" customFormat="1" ht="17.100000000000001" customHeight="1" x14ac:dyDescent="0.2">
      <c r="A82" s="330"/>
      <c r="B82" s="279" t="s">
        <v>23</v>
      </c>
      <c r="C82" s="282"/>
      <c r="D82" s="282">
        <f>SUM(D78:D81)</f>
        <v>84</v>
      </c>
      <c r="E82" s="113" t="s">
        <v>15</v>
      </c>
      <c r="F82" s="207">
        <v>0.54059405940594063</v>
      </c>
      <c r="G82" s="115">
        <v>0.61737432894094679</v>
      </c>
      <c r="H82" s="115">
        <v>0.71471940324399341</v>
      </c>
      <c r="I82" s="188">
        <v>0.89523044251851003</v>
      </c>
      <c r="J82" s="115">
        <v>0.60147601476014767</v>
      </c>
      <c r="K82" s="115">
        <v>0.47737111373475005</v>
      </c>
      <c r="L82" s="115">
        <v>0.94202898550724634</v>
      </c>
      <c r="M82" s="115">
        <v>0.90476190476190499</v>
      </c>
      <c r="N82" s="207">
        <v>0.35</v>
      </c>
      <c r="O82" s="115">
        <v>0.35062111801242246</v>
      </c>
      <c r="P82" s="115">
        <v>0.87878787878787878</v>
      </c>
      <c r="Q82" s="188">
        <v>0.95546558704453444</v>
      </c>
      <c r="R82" s="115">
        <v>0.3038904787686596</v>
      </c>
      <c r="S82" s="115">
        <v>0.47876761295504588</v>
      </c>
      <c r="T82" s="115">
        <v>0.80582524271844658</v>
      </c>
      <c r="U82" s="123">
        <v>0.96974281391830564</v>
      </c>
    </row>
    <row r="83" spans="1:22" s="5" customFormat="1" ht="17.100000000000001" customHeight="1" x14ac:dyDescent="0.2">
      <c r="A83" s="330"/>
      <c r="B83" s="280"/>
      <c r="C83" s="283"/>
      <c r="D83" s="283"/>
      <c r="E83" s="29" t="s">
        <v>16</v>
      </c>
      <c r="F83" s="119">
        <v>0.16039603960396043</v>
      </c>
      <c r="G83" s="116">
        <v>0.13128355295265981</v>
      </c>
      <c r="H83" s="116">
        <v>-2.1276595744680771E-2</v>
      </c>
      <c r="I83" s="203">
        <v>6.8852459016393475E-2</v>
      </c>
      <c r="J83" s="116">
        <v>0.36531365313653141</v>
      </c>
      <c r="K83" s="116">
        <v>0.27902400629673352</v>
      </c>
      <c r="L83" s="116">
        <v>0.10077519379844957</v>
      </c>
      <c r="M83" s="116">
        <v>0.19047619047619047</v>
      </c>
      <c r="N83" s="119">
        <v>0</v>
      </c>
      <c r="O83" s="116">
        <v>-4.7686832740213791E-2</v>
      </c>
      <c r="P83" s="116">
        <v>-0.1212121212121211</v>
      </c>
      <c r="Q83" s="203">
        <v>0.47469635627530371</v>
      </c>
      <c r="R83" s="116">
        <v>7.185397169154617E-2</v>
      </c>
      <c r="S83" s="116">
        <v>6.8617537903278625E-2</v>
      </c>
      <c r="T83" s="116">
        <v>4.8543689320388328E-2</v>
      </c>
      <c r="U83" s="104">
        <v>5.2950075642965166E-2</v>
      </c>
    </row>
    <row r="84" spans="1:22" s="5" customFormat="1" ht="17.100000000000001" customHeight="1" thickBot="1" x14ac:dyDescent="0.3">
      <c r="A84" s="331"/>
      <c r="B84" s="281"/>
      <c r="C84" s="284"/>
      <c r="D84" s="284"/>
      <c r="E84" s="33" t="s">
        <v>17</v>
      </c>
      <c r="F84" s="142">
        <v>0.30146221600000001</v>
      </c>
      <c r="G84" s="143">
        <v>0.30341778899999999</v>
      </c>
      <c r="H84" s="143">
        <v>0.247791284</v>
      </c>
      <c r="I84" s="144">
        <v>0.41984779300000002</v>
      </c>
      <c r="J84" s="142">
        <v>0.50293310199999997</v>
      </c>
      <c r="K84" s="143">
        <v>0.396224358</v>
      </c>
      <c r="L84" s="143">
        <v>0.42890846900000001</v>
      </c>
      <c r="M84" s="144">
        <v>0.47255366700000001</v>
      </c>
      <c r="N84" s="142">
        <v>0.21545550999999999</v>
      </c>
      <c r="O84" s="143">
        <v>0.18511868300000001</v>
      </c>
      <c r="P84" s="143">
        <v>0.375593652</v>
      </c>
      <c r="Q84" s="144">
        <v>0.66758086900000002</v>
      </c>
      <c r="R84" s="142">
        <v>0.19109495400000001</v>
      </c>
      <c r="S84" s="143">
        <v>0.23808870400000001</v>
      </c>
      <c r="T84" s="143">
        <v>0.20943134499999999</v>
      </c>
      <c r="U84" s="111">
        <v>0.358147828</v>
      </c>
    </row>
    <row r="85" spans="1:22" s="5" customFormat="1" ht="17.100000000000001" customHeight="1" x14ac:dyDescent="0.2">
      <c r="A85" s="316" t="s">
        <v>71</v>
      </c>
      <c r="B85" s="288" t="s">
        <v>72</v>
      </c>
      <c r="C85" s="52" t="s">
        <v>73</v>
      </c>
      <c r="D85" s="292">
        <v>5</v>
      </c>
      <c r="E85" s="96" t="s">
        <v>15</v>
      </c>
      <c r="F85" s="122">
        <v>0.27128712871287131</v>
      </c>
      <c r="G85" s="121">
        <v>0.26403123474865786</v>
      </c>
      <c r="H85" s="121">
        <v>0.28971962616822433</v>
      </c>
      <c r="I85" s="185">
        <v>0.51020408163265307</v>
      </c>
      <c r="J85" s="121">
        <v>0.38007380073800734</v>
      </c>
      <c r="K85" s="121">
        <v>0.29791420700511606</v>
      </c>
      <c r="L85" s="121">
        <v>0.76811594202898548</v>
      </c>
      <c r="M85" s="121">
        <v>0.78306878306878303</v>
      </c>
      <c r="N85" s="122">
        <v>0.2142857142857143</v>
      </c>
      <c r="O85" s="121">
        <v>8.8100208768267296E-2</v>
      </c>
      <c r="P85" s="121">
        <v>0.5241379310344827</v>
      </c>
      <c r="Q85" s="185">
        <v>0.74480712166172114</v>
      </c>
      <c r="R85" s="121">
        <v>0.49725423466625418</v>
      </c>
      <c r="S85" s="121">
        <v>0.34489918568120514</v>
      </c>
      <c r="T85" s="121">
        <v>0.18811881188118806</v>
      </c>
      <c r="U85" s="123">
        <v>0.35719725818735715</v>
      </c>
    </row>
    <row r="86" spans="1:22" s="5" customFormat="1" ht="17.100000000000001" customHeight="1" x14ac:dyDescent="0.2">
      <c r="A86" s="316"/>
      <c r="B86" s="288"/>
      <c r="C86" s="147" t="s">
        <v>38</v>
      </c>
      <c r="D86" s="293"/>
      <c r="E86" s="97" t="s">
        <v>16</v>
      </c>
      <c r="F86" s="101">
        <v>3.0303030303030276E-2</v>
      </c>
      <c r="G86" s="102">
        <v>4.3902439024390283E-2</v>
      </c>
      <c r="H86" s="102">
        <v>0.19626168224299068</v>
      </c>
      <c r="I86" s="103">
        <v>0.36224489795918369</v>
      </c>
      <c r="J86" s="102">
        <v>0.14482758620689651</v>
      </c>
      <c r="K86" s="102">
        <v>3.6402569593147804E-2</v>
      </c>
      <c r="L86" s="102">
        <v>0.23255813953488369</v>
      </c>
      <c r="M86" s="102">
        <v>0.31197559115179252</v>
      </c>
      <c r="N86" s="101">
        <v>0.125</v>
      </c>
      <c r="O86" s="102">
        <v>6.9490008947211579E-2</v>
      </c>
      <c r="P86" s="102">
        <v>0.21212121212121215</v>
      </c>
      <c r="Q86" s="103">
        <v>0.55870445344129549</v>
      </c>
      <c r="R86" s="102">
        <v>0.18787222523010294</v>
      </c>
      <c r="S86" s="102">
        <v>0.17115505666622044</v>
      </c>
      <c r="T86" s="102">
        <v>6.9306930693069257E-2</v>
      </c>
      <c r="U86" s="104">
        <v>0.24143183549124148</v>
      </c>
    </row>
    <row r="87" spans="1:22" s="5" customFormat="1" ht="17.100000000000001" customHeight="1" thickBot="1" x14ac:dyDescent="0.3">
      <c r="A87" s="317"/>
      <c r="B87" s="337"/>
      <c r="C87" s="208"/>
      <c r="D87" s="304"/>
      <c r="E87" s="107" t="s">
        <v>17</v>
      </c>
      <c r="F87" s="108">
        <v>0.14314631463146313</v>
      </c>
      <c r="G87" s="109">
        <v>0.17865990548631694</v>
      </c>
      <c r="H87" s="109">
        <v>0.24171803539471073</v>
      </c>
      <c r="I87" s="110">
        <v>0.42307460689193715</v>
      </c>
      <c r="J87" s="108">
        <v>0.22704924290622214</v>
      </c>
      <c r="K87" s="109">
        <v>0.10230862550481465</v>
      </c>
      <c r="L87" s="109">
        <v>0.43424334344455684</v>
      </c>
      <c r="M87" s="110">
        <v>0.52274647972588484</v>
      </c>
      <c r="N87" s="108">
        <v>0.18928571428571431</v>
      </c>
      <c r="O87" s="109">
        <v>7.9495714415384125E-2</v>
      </c>
      <c r="P87" s="109">
        <v>0.40242424242424246</v>
      </c>
      <c r="Q87" s="110">
        <v>0.6939367363855885</v>
      </c>
      <c r="R87" s="108">
        <v>0.32709412947637101</v>
      </c>
      <c r="S87" s="109">
        <v>0.23837409674414894</v>
      </c>
      <c r="T87" s="109">
        <v>0.12006152071517828</v>
      </c>
      <c r="U87" s="111">
        <v>0.28378452182469499</v>
      </c>
      <c r="V87" s="236"/>
    </row>
    <row r="88" spans="1:22" s="5" customFormat="1" ht="17.100000000000001" customHeight="1" x14ac:dyDescent="0.2">
      <c r="A88" s="270" t="s">
        <v>74</v>
      </c>
      <c r="B88" s="340" t="s">
        <v>75</v>
      </c>
      <c r="C88" s="276" t="s">
        <v>22</v>
      </c>
      <c r="D88" s="305">
        <v>2</v>
      </c>
      <c r="E88" s="19" t="s">
        <v>15</v>
      </c>
      <c r="F88" s="114">
        <v>0.21212121212121215</v>
      </c>
      <c r="G88" s="209">
        <v>0.28292682926829271</v>
      </c>
      <c r="H88" s="209">
        <v>0.21495327102803741</v>
      </c>
      <c r="I88" s="210">
        <v>0.39795918367346939</v>
      </c>
      <c r="J88" s="209">
        <v>0.31034482758620685</v>
      </c>
      <c r="K88" s="209">
        <v>0.30721753369441995</v>
      </c>
      <c r="L88" s="209">
        <v>3.8759689922480578E-2</v>
      </c>
      <c r="M88" s="209">
        <v>3.8901601830663601E-2</v>
      </c>
      <c r="N88" s="114">
        <v>0.16666666666666663</v>
      </c>
      <c r="O88" s="209">
        <v>8.1896808827915391E-2</v>
      </c>
      <c r="P88" s="209">
        <v>0.31034482758620685</v>
      </c>
      <c r="Q88" s="210">
        <v>0.66172106824925825</v>
      </c>
      <c r="R88" s="209">
        <v>0.57459973702529199</v>
      </c>
      <c r="S88" s="209">
        <v>0.39901620947275784</v>
      </c>
      <c r="T88" s="209">
        <v>0.46534653465346532</v>
      </c>
      <c r="U88" s="211">
        <v>0.43640517897943643</v>
      </c>
    </row>
    <row r="89" spans="1:22" s="5" customFormat="1" ht="17.100000000000001" customHeight="1" x14ac:dyDescent="0.2">
      <c r="A89" s="271"/>
      <c r="B89" s="341"/>
      <c r="C89" s="277"/>
      <c r="D89" s="283"/>
      <c r="E89" s="29" t="s">
        <v>16</v>
      </c>
      <c r="F89" s="119">
        <v>0.13131313131313127</v>
      </c>
      <c r="G89" s="116">
        <v>0.12195121951219512</v>
      </c>
      <c r="H89" s="116">
        <v>0.15887850467289721</v>
      </c>
      <c r="I89" s="203">
        <v>0.24489795918367352</v>
      </c>
      <c r="J89" s="116">
        <v>-6.8965517241379226E-2</v>
      </c>
      <c r="K89" s="116">
        <v>0.16866104043330399</v>
      </c>
      <c r="L89" s="116">
        <v>7.7519379844961378E-3</v>
      </c>
      <c r="M89" s="116">
        <v>-6.8649885583524917E-3</v>
      </c>
      <c r="N89" s="119">
        <v>0.13095238095238093</v>
      </c>
      <c r="O89" s="116">
        <v>4.4676409185803845E-2</v>
      </c>
      <c r="P89" s="116">
        <v>0.29655172413793107</v>
      </c>
      <c r="Q89" s="203">
        <v>0.63204747774480707</v>
      </c>
      <c r="R89" s="116">
        <v>0.45858148348673522</v>
      </c>
      <c r="S89" s="116">
        <v>0.29363042629973424</v>
      </c>
      <c r="T89" s="116">
        <v>4.9504950495049549E-2</v>
      </c>
      <c r="U89" s="120">
        <v>0.14242193450114238</v>
      </c>
    </row>
    <row r="90" spans="1:22" s="5" customFormat="1" ht="17.100000000000001" customHeight="1" thickBot="1" x14ac:dyDescent="0.3">
      <c r="A90" s="272"/>
      <c r="B90" s="342"/>
      <c r="C90" s="315"/>
      <c r="D90" s="284"/>
      <c r="E90" s="33" t="s">
        <v>17</v>
      </c>
      <c r="F90" s="142">
        <v>0.17171717171717171</v>
      </c>
      <c r="G90" s="143">
        <v>0.20243902439024392</v>
      </c>
      <c r="H90" s="143">
        <v>0.18691588785046731</v>
      </c>
      <c r="I90" s="144">
        <v>0.32142857142857145</v>
      </c>
      <c r="J90" s="142">
        <v>0.12068965517241381</v>
      </c>
      <c r="K90" s="143">
        <v>0.23793928706386197</v>
      </c>
      <c r="L90" s="143">
        <v>2.3255813953488358E-2</v>
      </c>
      <c r="M90" s="144">
        <v>1.6018306636155555E-2</v>
      </c>
      <c r="N90" s="142">
        <v>0.14880952380952378</v>
      </c>
      <c r="O90" s="143">
        <v>6.3286609006859618E-2</v>
      </c>
      <c r="P90" s="143">
        <v>0.30344827586206896</v>
      </c>
      <c r="Q90" s="144">
        <v>0.64688427299703266</v>
      </c>
      <c r="R90" s="142">
        <v>0.5165906102560136</v>
      </c>
      <c r="S90" s="143">
        <v>0.34632331788624604</v>
      </c>
      <c r="T90" s="143">
        <v>0.25742574257425743</v>
      </c>
      <c r="U90" s="145">
        <v>0.2894135567402894</v>
      </c>
    </row>
    <row r="91" spans="1:22" s="5" customFormat="1" ht="17.100000000000001" customHeight="1" thickBot="1" x14ac:dyDescent="0.3">
      <c r="A91" s="190" t="s">
        <v>76</v>
      </c>
      <c r="B91" s="191" t="s">
        <v>77</v>
      </c>
      <c r="C91" s="192" t="s">
        <v>22</v>
      </c>
      <c r="D91" s="12">
        <v>1</v>
      </c>
      <c r="E91" s="192"/>
      <c r="F91" s="193">
        <v>0.13131313131313127</v>
      </c>
      <c r="G91" s="194">
        <v>0.20975609756097557</v>
      </c>
      <c r="H91" s="194">
        <v>6.5420560747663559E-2</v>
      </c>
      <c r="I91" s="195">
        <v>0.1696428571428571</v>
      </c>
      <c r="J91" s="193">
        <v>0.10344827586206895</v>
      </c>
      <c r="K91" s="194">
        <v>0.20015115253810301</v>
      </c>
      <c r="L91" s="194">
        <v>-8.5271317829457294E-2</v>
      </c>
      <c r="M91" s="195">
        <v>-0.15789473684210531</v>
      </c>
      <c r="N91" s="193">
        <v>-5.6603773584905648E-2</v>
      </c>
      <c r="O91" s="194">
        <v>-2.0876826722338038E-3</v>
      </c>
      <c r="P91" s="194">
        <v>0.48965517241379308</v>
      </c>
      <c r="Q91" s="195">
        <v>0.66073591057289249</v>
      </c>
      <c r="R91" s="193">
        <v>0.41990873230721637</v>
      </c>
      <c r="S91" s="194">
        <v>0.41610579593324803</v>
      </c>
      <c r="T91" s="194">
        <v>0.16831683168316836</v>
      </c>
      <c r="U91" s="196">
        <v>0.26275704493526275</v>
      </c>
    </row>
    <row r="92" spans="1:22" s="5" customFormat="1" ht="17.100000000000001" customHeight="1" thickBot="1" x14ac:dyDescent="0.3">
      <c r="A92" s="70" t="s">
        <v>78</v>
      </c>
      <c r="B92" s="71" t="s">
        <v>79</v>
      </c>
      <c r="C92" s="72" t="s">
        <v>22</v>
      </c>
      <c r="D92" s="73">
        <v>1</v>
      </c>
      <c r="E92" s="72"/>
      <c r="F92" s="77">
        <v>0.17171717171717171</v>
      </c>
      <c r="G92" s="78">
        <v>0.21951219512195119</v>
      </c>
      <c r="H92" s="78">
        <v>4.6728971962616828E-2</v>
      </c>
      <c r="I92" s="79">
        <v>0.10331632653061229</v>
      </c>
      <c r="J92" s="77">
        <v>0.48275862068965514</v>
      </c>
      <c r="K92" s="78">
        <v>0.69769492379392894</v>
      </c>
      <c r="L92" s="78">
        <v>0.53488372093023262</v>
      </c>
      <c r="M92" s="79">
        <v>0.61556064073226546</v>
      </c>
      <c r="N92" s="77">
        <v>2.3809523809523836E-2</v>
      </c>
      <c r="O92" s="78">
        <v>7.4560095436922991E-3</v>
      </c>
      <c r="P92" s="78">
        <v>-6.8965517241379448E-3</v>
      </c>
      <c r="Q92" s="79">
        <v>0.13946587537092003</v>
      </c>
      <c r="R92" s="77">
        <v>0.61327248820481084</v>
      </c>
      <c r="S92" s="78">
        <v>0.43889191121390181</v>
      </c>
      <c r="T92" s="78">
        <v>0.50495049504950495</v>
      </c>
      <c r="U92" s="80">
        <v>0.43640517897943643</v>
      </c>
    </row>
    <row r="93" spans="1:22" s="5" customFormat="1" ht="17.100000000000001" customHeight="1" x14ac:dyDescent="0.2">
      <c r="A93" s="295" t="s">
        <v>80</v>
      </c>
      <c r="B93" s="298" t="s">
        <v>81</v>
      </c>
      <c r="C93" s="290" t="s">
        <v>22</v>
      </c>
      <c r="D93" s="290">
        <v>2</v>
      </c>
      <c r="E93" s="212" t="s">
        <v>15</v>
      </c>
      <c r="F93" s="213">
        <v>0.21212121212121215</v>
      </c>
      <c r="G93" s="214">
        <v>0.24878048780487805</v>
      </c>
      <c r="H93" s="214">
        <v>0.17757009345794394</v>
      </c>
      <c r="I93" s="215">
        <v>0.3571428571428571</v>
      </c>
      <c r="J93" s="214">
        <v>0.24137931034482762</v>
      </c>
      <c r="K93" s="214">
        <v>0.23164126464290213</v>
      </c>
      <c r="L93" s="214">
        <v>0.17829457364341084</v>
      </c>
      <c r="M93" s="214">
        <v>0.28909229595728447</v>
      </c>
      <c r="N93" s="216">
        <v>0.20238095238095233</v>
      </c>
      <c r="O93" s="83">
        <v>7.5693408887563485E-2</v>
      </c>
      <c r="P93" s="214">
        <v>0.6</v>
      </c>
      <c r="Q93" s="215">
        <v>0.75667655786350152</v>
      </c>
      <c r="R93" s="214">
        <v>0.49725423466625418</v>
      </c>
      <c r="S93" s="214">
        <v>0.39047141624251269</v>
      </c>
      <c r="T93" s="214">
        <v>6.9306930693069257E-2</v>
      </c>
      <c r="U93" s="217">
        <v>0.14546839299314551</v>
      </c>
    </row>
    <row r="94" spans="1:22" s="5" customFormat="1" ht="17.100000000000001" customHeight="1" x14ac:dyDescent="0.2">
      <c r="A94" s="296"/>
      <c r="B94" s="288"/>
      <c r="C94" s="291"/>
      <c r="D94" s="291"/>
      <c r="E94" s="97" t="s">
        <v>16</v>
      </c>
      <c r="F94" s="101">
        <v>0.15151515151515149</v>
      </c>
      <c r="G94" s="102">
        <v>0.19512195121951215</v>
      </c>
      <c r="H94" s="102">
        <v>0.10280373831775702</v>
      </c>
      <c r="I94" s="103">
        <v>0.17474489795918369</v>
      </c>
      <c r="J94" s="102">
        <v>8.6206896551724088E-2</v>
      </c>
      <c r="K94" s="102">
        <v>0.19385313011714322</v>
      </c>
      <c r="L94" s="102">
        <v>0.1472868217054264</v>
      </c>
      <c r="M94" s="102">
        <v>0.19755911517925251</v>
      </c>
      <c r="N94" s="218">
        <v>0.19047619047619047</v>
      </c>
      <c r="O94" s="87">
        <v>2.6066209364748127E-2</v>
      </c>
      <c r="P94" s="102">
        <v>0.1586206896551724</v>
      </c>
      <c r="Q94" s="103">
        <v>0.40652818991097928</v>
      </c>
      <c r="R94" s="102">
        <v>0.3038904787686596</v>
      </c>
      <c r="S94" s="102">
        <v>0.25945125337875363</v>
      </c>
      <c r="T94" s="102">
        <v>-6.9306930693069368E-2</v>
      </c>
      <c r="U94" s="104">
        <v>-8.758568164508751E-2</v>
      </c>
    </row>
    <row r="95" spans="1:22" s="5" customFormat="1" ht="17.100000000000001" customHeight="1" x14ac:dyDescent="0.25">
      <c r="A95" s="296"/>
      <c r="B95" s="289"/>
      <c r="C95" s="300"/>
      <c r="D95" s="291"/>
      <c r="E95" s="99" t="s">
        <v>17</v>
      </c>
      <c r="F95" s="125">
        <v>0.15959595959595957</v>
      </c>
      <c r="G95" s="126">
        <v>0.19902439024390242</v>
      </c>
      <c r="H95" s="126">
        <v>0.12149532710280375</v>
      </c>
      <c r="I95" s="127">
        <v>0.24056122448979594</v>
      </c>
      <c r="J95" s="125">
        <v>0.24482758620689654</v>
      </c>
      <c r="K95" s="126">
        <v>0.32611160095729941</v>
      </c>
      <c r="L95" s="126">
        <v>0.15658914728682174</v>
      </c>
      <c r="M95" s="127">
        <v>0.18749046529366892</v>
      </c>
      <c r="N95" s="125">
        <v>9.820305480682838E-2</v>
      </c>
      <c r="O95" s="126">
        <v>3.7804950790337098E-2</v>
      </c>
      <c r="P95" s="126">
        <v>0.30758620689655169</v>
      </c>
      <c r="Q95" s="127">
        <v>0.52502552039351025</v>
      </c>
      <c r="R95" s="125">
        <v>0.48178513419444668</v>
      </c>
      <c r="S95" s="126">
        <v>0.38078731724823478</v>
      </c>
      <c r="T95" s="126">
        <f>AVERAGE(T93:T94)</f>
        <v>-5.5511151231257827E-17</v>
      </c>
      <c r="U95" s="126">
        <f>AVERAGE(U93:U94)</f>
        <v>2.8941355674029001E-2</v>
      </c>
    </row>
    <row r="96" spans="1:22" s="5" customFormat="1" ht="17.100000000000001" customHeight="1" x14ac:dyDescent="0.25">
      <c r="A96" s="296"/>
      <c r="B96" s="287" t="s">
        <v>82</v>
      </c>
      <c r="C96" s="299" t="s">
        <v>22</v>
      </c>
      <c r="D96" s="299">
        <v>2</v>
      </c>
      <c r="E96" s="96" t="s">
        <v>15</v>
      </c>
      <c r="F96" s="48">
        <v>0.21212121212121215</v>
      </c>
      <c r="G96" s="49">
        <v>0.27317073170731709</v>
      </c>
      <c r="H96" s="49">
        <v>0.14018691588785048</v>
      </c>
      <c r="I96" s="50">
        <v>0.26020408163265307</v>
      </c>
      <c r="J96" s="48">
        <v>0.24137931034482762</v>
      </c>
      <c r="K96" s="49">
        <v>0.23164126464290213</v>
      </c>
      <c r="L96" s="49">
        <v>0.11627906976744184</v>
      </c>
      <c r="M96" s="50">
        <v>0.18535469107551483</v>
      </c>
      <c r="N96" s="48">
        <v>0.26190476190476186</v>
      </c>
      <c r="O96" s="49">
        <v>5.7083209066507767E-2</v>
      </c>
      <c r="P96" s="49">
        <v>0.21379310344827585</v>
      </c>
      <c r="Q96" s="50">
        <v>0.27002967359050445</v>
      </c>
      <c r="R96" s="48">
        <v>0.34256322994817856</v>
      </c>
      <c r="S96" s="49">
        <v>0.31072001276022454</v>
      </c>
      <c r="T96" s="49">
        <v>0.4455445544554455</v>
      </c>
      <c r="U96" s="51">
        <v>0.36329017517136331</v>
      </c>
    </row>
    <row r="97" spans="1:41" s="5" customFormat="1" ht="17.100000000000001" customHeight="1" x14ac:dyDescent="0.25">
      <c r="A97" s="296"/>
      <c r="B97" s="288"/>
      <c r="C97" s="291"/>
      <c r="D97" s="291"/>
      <c r="E97" s="97" t="s">
        <v>16</v>
      </c>
      <c r="F97" s="89">
        <v>9.0909090909090939E-2</v>
      </c>
      <c r="G97" s="87">
        <v>0.13658536585365855</v>
      </c>
      <c r="H97" s="87">
        <v>0.12149532710280375</v>
      </c>
      <c r="I97" s="88">
        <v>0.22576530612244894</v>
      </c>
      <c r="J97" s="89">
        <v>0.2068965517241379</v>
      </c>
      <c r="K97" s="87">
        <v>0.18125708527522355</v>
      </c>
      <c r="L97" s="87">
        <v>-7.7519379844961378E-3</v>
      </c>
      <c r="M97" s="88">
        <v>3.585049580472921E-2</v>
      </c>
      <c r="N97" s="89">
        <v>0.19047619047619047</v>
      </c>
      <c r="O97" s="87">
        <v>5.7083209066507767E-2</v>
      </c>
      <c r="P97" s="87">
        <v>0.18620689655172418</v>
      </c>
      <c r="Q97" s="88">
        <v>0.24035608308605338</v>
      </c>
      <c r="R97" s="89">
        <v>0.18787222523010294</v>
      </c>
      <c r="S97" s="87">
        <v>0.17400332107630212</v>
      </c>
      <c r="T97" s="87">
        <v>-2.9702970297029729E-2</v>
      </c>
      <c r="U97" s="64">
        <v>-5.331302361005319E-3</v>
      </c>
    </row>
    <row r="98" spans="1:41" s="5" customFormat="1" ht="17.100000000000001" customHeight="1" x14ac:dyDescent="0.25">
      <c r="A98" s="296"/>
      <c r="B98" s="289"/>
      <c r="C98" s="300"/>
      <c r="D98" s="300"/>
      <c r="E98" s="99" t="s">
        <v>17</v>
      </c>
      <c r="F98" s="41">
        <v>0.15151515151515155</v>
      </c>
      <c r="G98" s="42">
        <v>0.20487804878048782</v>
      </c>
      <c r="H98" s="42">
        <v>0.13084112149532712</v>
      </c>
      <c r="I98" s="90">
        <v>0.24298469387755101</v>
      </c>
      <c r="J98" s="41">
        <v>0.22413793103448276</v>
      </c>
      <c r="K98" s="42">
        <v>0.20644917495906284</v>
      </c>
      <c r="L98" s="42">
        <v>5.4263565891472854E-2</v>
      </c>
      <c r="M98" s="90">
        <v>0.11060259344012202</v>
      </c>
      <c r="N98" s="41">
        <v>0.22619047619047616</v>
      </c>
      <c r="O98" s="42">
        <v>5.7083209066507767E-2</v>
      </c>
      <c r="P98" s="42">
        <v>0.2</v>
      </c>
      <c r="Q98" s="90">
        <v>0.25519287833827892</v>
      </c>
      <c r="R98" s="41">
        <v>0.26521772758914075</v>
      </c>
      <c r="S98" s="42">
        <v>0.24236166691826333</v>
      </c>
      <c r="T98" s="42">
        <v>0.20792079207920788</v>
      </c>
      <c r="U98" s="91">
        <v>0.17897943640517899</v>
      </c>
    </row>
    <row r="99" spans="1:41" s="5" customFormat="1" ht="17.100000000000001" customHeight="1" x14ac:dyDescent="0.25">
      <c r="A99" s="296"/>
      <c r="B99" s="219" t="s">
        <v>83</v>
      </c>
      <c r="C99" s="6" t="s">
        <v>22</v>
      </c>
      <c r="D99" s="147">
        <v>1</v>
      </c>
      <c r="E99" s="147"/>
      <c r="F99" s="92">
        <v>0.19191919191919193</v>
      </c>
      <c r="G99" s="93">
        <v>0.29268292682926833</v>
      </c>
      <c r="H99" s="93">
        <v>0.10280373831775702</v>
      </c>
      <c r="I99" s="94">
        <v>0.18877551020408168</v>
      </c>
      <c r="J99" s="92">
        <v>0.31034482758620685</v>
      </c>
      <c r="K99" s="93">
        <v>0.2883234664315405</v>
      </c>
      <c r="L99" s="93">
        <v>-2.3255813953488413E-2</v>
      </c>
      <c r="M99" s="94">
        <v>-6.1784897025171537E-2</v>
      </c>
      <c r="N99" s="92">
        <v>0.2142857142857143</v>
      </c>
      <c r="O99" s="93">
        <v>0.10671040858932312</v>
      </c>
      <c r="P99" s="93">
        <v>0.33103448275862069</v>
      </c>
      <c r="Q99" s="94">
        <v>0.58753709198813064</v>
      </c>
      <c r="R99" s="92">
        <v>0.49725423466625418</v>
      </c>
      <c r="S99" s="93">
        <v>0.32211307040055148</v>
      </c>
      <c r="T99" s="93">
        <v>9.9009900990099098E-3</v>
      </c>
      <c r="U99" s="95">
        <v>3.5795887281035776E-2</v>
      </c>
    </row>
    <row r="100" spans="1:41" s="5" customFormat="1" ht="17.100000000000001" customHeight="1" x14ac:dyDescent="0.2">
      <c r="A100" s="296"/>
      <c r="B100" s="338" t="s">
        <v>23</v>
      </c>
      <c r="C100" s="292"/>
      <c r="D100" s="292">
        <f>SUM(D93:D99)</f>
        <v>5</v>
      </c>
      <c r="E100" s="96" t="s">
        <v>15</v>
      </c>
      <c r="F100" s="122">
        <v>0.21212121212121215</v>
      </c>
      <c r="G100" s="121">
        <v>0.29268292682926833</v>
      </c>
      <c r="H100" s="121">
        <v>0.17757009345794394</v>
      </c>
      <c r="I100" s="185">
        <v>0.3571428571428571</v>
      </c>
      <c r="J100" s="121">
        <v>0.31034482758620685</v>
      </c>
      <c r="K100" s="121">
        <v>0.2883234664315405</v>
      </c>
      <c r="L100" s="121">
        <v>0.17829457364341084</v>
      </c>
      <c r="M100" s="121">
        <v>0.28909229595728447</v>
      </c>
      <c r="N100" s="122">
        <v>0.26190476190476186</v>
      </c>
      <c r="O100" s="121">
        <v>0.10671040858932312</v>
      </c>
      <c r="P100" s="121">
        <v>0.6</v>
      </c>
      <c r="Q100" s="185">
        <v>0.75667655786350152</v>
      </c>
      <c r="R100" s="121">
        <v>0.49725423466625418</v>
      </c>
      <c r="S100" s="121">
        <v>0.39047141624251269</v>
      </c>
      <c r="T100" s="121">
        <v>0.4455445544554455</v>
      </c>
      <c r="U100" s="123">
        <v>0.36329017517136331</v>
      </c>
    </row>
    <row r="101" spans="1:41" s="5" customFormat="1" ht="17.100000000000001" customHeight="1" x14ac:dyDescent="0.2">
      <c r="A101" s="296"/>
      <c r="B101" s="338"/>
      <c r="C101" s="293"/>
      <c r="D101" s="293"/>
      <c r="E101" s="97" t="s">
        <v>16</v>
      </c>
      <c r="F101" s="101">
        <v>9.0909090909090939E-2</v>
      </c>
      <c r="G101" s="102">
        <v>0.13658536585365855</v>
      </c>
      <c r="H101" s="102">
        <v>0.10280373831775702</v>
      </c>
      <c r="I101" s="103">
        <v>0.17474489795918369</v>
      </c>
      <c r="J101" s="102">
        <v>8.6206896551724088E-2</v>
      </c>
      <c r="K101" s="102">
        <v>0.18125708527522355</v>
      </c>
      <c r="L101" s="102">
        <v>-2.3255813953488413E-2</v>
      </c>
      <c r="M101" s="102">
        <v>-6.1784897025171537E-2</v>
      </c>
      <c r="N101" s="101">
        <v>0.19047619047619047</v>
      </c>
      <c r="O101" s="102">
        <v>2.6066209364748127E-2</v>
      </c>
      <c r="P101" s="102">
        <v>0.1586206896551724</v>
      </c>
      <c r="Q101" s="103">
        <v>0.24035608308605338</v>
      </c>
      <c r="R101" s="102">
        <v>0.18787222523010294</v>
      </c>
      <c r="S101" s="102">
        <v>0.17400332107630212</v>
      </c>
      <c r="T101" s="102">
        <v>-2.9702970297029729E-2</v>
      </c>
      <c r="U101" s="104">
        <v>-5.331302361005319E-3</v>
      </c>
    </row>
    <row r="102" spans="1:41" s="5" customFormat="1" ht="17.100000000000001" customHeight="1" thickBot="1" x14ac:dyDescent="0.3">
      <c r="A102" s="297"/>
      <c r="B102" s="339"/>
      <c r="C102" s="304"/>
      <c r="D102" s="304"/>
      <c r="E102" s="107" t="s">
        <v>17</v>
      </c>
      <c r="F102" s="108">
        <v>0.17171717172000001</v>
      </c>
      <c r="G102" s="109">
        <v>0.229268693</v>
      </c>
      <c r="H102" s="109">
        <v>0.128971963</v>
      </c>
      <c r="I102" s="110">
        <v>0.24132653100000001</v>
      </c>
      <c r="J102" s="108">
        <v>0.21724137099999999</v>
      </c>
      <c r="K102" s="109">
        <v>0.225343242</v>
      </c>
      <c r="L102" s="109">
        <v>8.2170542999999999E-2</v>
      </c>
      <c r="M102" s="110">
        <v>0.12921434000000001</v>
      </c>
      <c r="N102" s="108">
        <v>0.211904762</v>
      </c>
      <c r="O102" s="109">
        <v>6.4527289000000002E-2</v>
      </c>
      <c r="P102" s="109">
        <v>0.29793103399999998</v>
      </c>
      <c r="Q102" s="110">
        <v>0.45222251899999999</v>
      </c>
      <c r="R102" s="108">
        <v>0.36576688099999999</v>
      </c>
      <c r="S102" s="109">
        <v>0.29135181500000001</v>
      </c>
      <c r="T102" s="126">
        <f>AVERAGE(T100:T101)</f>
        <v>0.20792079207920788</v>
      </c>
      <c r="U102" s="126">
        <f>AVERAGE(U100:U101)</f>
        <v>0.17897943640517899</v>
      </c>
    </row>
    <row r="103" spans="1:41" s="226" customFormat="1" ht="8.25" customHeight="1" thickBot="1" x14ac:dyDescent="0.3">
      <c r="A103" s="220"/>
      <c r="B103" s="221"/>
      <c r="C103" s="222"/>
      <c r="D103" s="222"/>
      <c r="E103" s="12"/>
      <c r="F103" s="223"/>
      <c r="G103" s="224"/>
      <c r="H103" s="224"/>
      <c r="I103" s="225"/>
      <c r="J103" s="223"/>
      <c r="K103" s="224"/>
      <c r="L103" s="224"/>
      <c r="M103" s="224"/>
      <c r="N103" s="223"/>
      <c r="O103" s="224"/>
      <c r="P103" s="224"/>
      <c r="Q103" s="225"/>
      <c r="R103" s="223"/>
      <c r="S103" s="224"/>
      <c r="T103" s="224"/>
      <c r="U103" s="224"/>
      <c r="V103" s="5"/>
      <c r="W103" s="5"/>
      <c r="X103" s="5"/>
      <c r="Y103" s="5"/>
      <c r="Z103" s="5"/>
      <c r="AA103" s="5"/>
      <c r="AB103" s="5"/>
      <c r="AC103" s="5"/>
      <c r="AD103" s="5"/>
      <c r="AE103" s="5"/>
      <c r="AF103" s="5"/>
      <c r="AG103" s="5"/>
      <c r="AH103" s="5"/>
      <c r="AI103" s="5"/>
      <c r="AJ103" s="5"/>
      <c r="AK103" s="5"/>
      <c r="AL103" s="5"/>
      <c r="AM103" s="5"/>
      <c r="AN103" s="5"/>
      <c r="AO103" s="5"/>
    </row>
    <row r="104" spans="1:41" s="5" customFormat="1" ht="17.100000000000001" customHeight="1" x14ac:dyDescent="0.25">
      <c r="A104" s="332" t="s">
        <v>84</v>
      </c>
      <c r="B104" s="227"/>
      <c r="C104" s="53"/>
      <c r="D104" s="293">
        <f>SUM(D100,D92,D91, D74,D88,D42,D85,D33,D82,D77,D71,D63,D52,D49,D30,D29,D26,D16,D13,D6,)</f>
        <v>397</v>
      </c>
      <c r="E104" s="97" t="s">
        <v>15</v>
      </c>
      <c r="F104" s="228">
        <v>0.55555555555555558</v>
      </c>
      <c r="G104" s="229">
        <v>0.62926829268292683</v>
      </c>
      <c r="H104" s="229">
        <v>0.81308411214953269</v>
      </c>
      <c r="I104" s="230">
        <v>0.90816326530612246</v>
      </c>
      <c r="J104" s="228">
        <v>0.60147601476014767</v>
      </c>
      <c r="K104" s="229">
        <v>0.69769492379392894</v>
      </c>
      <c r="L104" s="229">
        <v>0.94202898550724634</v>
      </c>
      <c r="M104" s="229">
        <v>0.90476190476190499</v>
      </c>
      <c r="N104" s="228">
        <v>0.49244712990936557</v>
      </c>
      <c r="O104" s="229">
        <v>0.49439482409680102</v>
      </c>
      <c r="P104" s="229">
        <v>0.94482758620689655</v>
      </c>
      <c r="Q104" s="230">
        <v>0.97540754541220298</v>
      </c>
      <c r="R104" s="228">
        <v>0.6619718309859155</v>
      </c>
      <c r="S104" s="229">
        <v>0.53941055517477721</v>
      </c>
      <c r="T104" s="229">
        <v>1</v>
      </c>
      <c r="U104" s="124">
        <v>1</v>
      </c>
    </row>
    <row r="105" spans="1:41" s="5" customFormat="1" ht="17.100000000000001" customHeight="1" x14ac:dyDescent="0.25">
      <c r="A105" s="332"/>
      <c r="B105" s="146" t="s">
        <v>85</v>
      </c>
      <c r="C105" s="53"/>
      <c r="D105" s="293"/>
      <c r="E105" s="97" t="s">
        <v>16</v>
      </c>
      <c r="F105" s="228">
        <f>MIN(F6:F102)</f>
        <v>-5.0000000000000044E-2</v>
      </c>
      <c r="G105" s="229">
        <f t="shared" ref="G105:U105" si="0">MIN(G6:G102)</f>
        <v>-3.170731707317076E-2</v>
      </c>
      <c r="H105" s="229">
        <f t="shared" si="0"/>
        <v>-0.10671936758893286</v>
      </c>
      <c r="I105" s="230">
        <f t="shared" si="0"/>
        <v>-0.125</v>
      </c>
      <c r="J105" s="228">
        <f t="shared" si="0"/>
        <v>-0.121771217712177</v>
      </c>
      <c r="K105" s="229">
        <f t="shared" si="0"/>
        <v>-4.21094057457694E-2</v>
      </c>
      <c r="L105" s="229">
        <f t="shared" si="0"/>
        <v>-0.12857142857142856</v>
      </c>
      <c r="M105" s="229">
        <f t="shared" si="0"/>
        <v>-0.16014799154334036</v>
      </c>
      <c r="N105" s="228">
        <f t="shared" si="0"/>
        <v>-0.15555555555555545</v>
      </c>
      <c r="O105" s="229">
        <f t="shared" si="0"/>
        <v>-7.2360248447204789E-2</v>
      </c>
      <c r="P105" s="229">
        <f t="shared" si="0"/>
        <v>-0.12413793103448278</v>
      </c>
      <c r="Q105" s="230">
        <f t="shared" si="0"/>
        <v>-0.13020833333333348</v>
      </c>
      <c r="R105" s="228">
        <f t="shared" si="0"/>
        <v>-1.4084507042253502E-2</v>
      </c>
      <c r="S105" s="229">
        <f t="shared" si="0"/>
        <v>-4.7292666209732603E-2</v>
      </c>
      <c r="T105" s="229">
        <f t="shared" si="0"/>
        <v>-0.18518518518518512</v>
      </c>
      <c r="U105" s="124">
        <f t="shared" si="0"/>
        <v>-0.16500000000000004</v>
      </c>
    </row>
    <row r="106" spans="1:41" s="5" customFormat="1" ht="16.5" thickBot="1" x14ac:dyDescent="0.3">
      <c r="A106" s="333"/>
      <c r="B106" s="231"/>
      <c r="C106" s="106"/>
      <c r="D106" s="304"/>
      <c r="E106" s="107" t="s">
        <v>17</v>
      </c>
      <c r="F106" s="232">
        <v>0.23302429153982504</v>
      </c>
      <c r="G106" s="233">
        <v>0.22699668583897226</v>
      </c>
      <c r="H106" s="233">
        <v>0.16510726093573488</v>
      </c>
      <c r="I106" s="234">
        <v>0.29156048330060047</v>
      </c>
      <c r="J106" s="232">
        <v>0.3786490699929273</v>
      </c>
      <c r="K106" s="233">
        <v>0.33222965700197032</v>
      </c>
      <c r="L106" s="233">
        <v>0.2598451306171673</v>
      </c>
      <c r="M106" s="233">
        <v>0.30258798162033251</v>
      </c>
      <c r="N106" s="232">
        <v>0.21225391502606664</v>
      </c>
      <c r="O106" s="233">
        <v>0.19538951570393542</v>
      </c>
      <c r="P106" s="233">
        <v>0.36591986700745716</v>
      </c>
      <c r="Q106" s="234">
        <v>0.58349507010227841</v>
      </c>
      <c r="R106" s="232">
        <v>0.29709557337771925</v>
      </c>
      <c r="S106" s="233">
        <v>0.25299670372127897</v>
      </c>
      <c r="T106" s="233">
        <v>0.13419262686509317</v>
      </c>
      <c r="U106" s="235">
        <v>0.24642159967728305</v>
      </c>
    </row>
  </sheetData>
  <sheetProtection algorithmName="SHA-512" hashValue="Y2e2eWfAxmZcYlmFlCPpa0hh5FfSUVL5UehMSEL3WTFs5XOwu10wXBU/bcmJDqrTaq7haT9PSVCLy7gc9tIJJg==" saltValue="SmgNWea0r5vkIiFt338sBw==" spinCount="100000" sheet="1" selectLockedCells="1" selectUnlockedCells="1"/>
  <mergeCells count="103">
    <mergeCell ref="A104:A106"/>
    <mergeCell ref="D104:D106"/>
    <mergeCell ref="A30:A32"/>
    <mergeCell ref="B30:B32"/>
    <mergeCell ref="A93:A102"/>
    <mergeCell ref="B93:B95"/>
    <mergeCell ref="C93:C95"/>
    <mergeCell ref="D93:D95"/>
    <mergeCell ref="B96:B98"/>
    <mergeCell ref="C96:C98"/>
    <mergeCell ref="D96:D98"/>
    <mergeCell ref="B100:B102"/>
    <mergeCell ref="C100:C102"/>
    <mergeCell ref="D100:D102"/>
    <mergeCell ref="A85:A87"/>
    <mergeCell ref="B85:B87"/>
    <mergeCell ref="D74:D76"/>
    <mergeCell ref="B79:B81"/>
    <mergeCell ref="B82:B84"/>
    <mergeCell ref="C82:C84"/>
    <mergeCell ref="D82:D84"/>
    <mergeCell ref="D85:D87"/>
    <mergeCell ref="A88:A90"/>
    <mergeCell ref="B88:B90"/>
    <mergeCell ref="C88:C90"/>
    <mergeCell ref="D88:D90"/>
    <mergeCell ref="C63:C65"/>
    <mergeCell ref="D63:D65"/>
    <mergeCell ref="A66:A73"/>
    <mergeCell ref="B68:B70"/>
    <mergeCell ref="C68:C70"/>
    <mergeCell ref="D68:D70"/>
    <mergeCell ref="C71:C73"/>
    <mergeCell ref="D71:D73"/>
    <mergeCell ref="A53:A65"/>
    <mergeCell ref="B53:B55"/>
    <mergeCell ref="C53:C55"/>
    <mergeCell ref="D53:D55"/>
    <mergeCell ref="B56:B58"/>
    <mergeCell ref="C56:C58"/>
    <mergeCell ref="D56:D58"/>
    <mergeCell ref="A78:A84"/>
    <mergeCell ref="B63:B65"/>
    <mergeCell ref="D30:D32"/>
    <mergeCell ref="A17:A28"/>
    <mergeCell ref="B17:B19"/>
    <mergeCell ref="C17:C19"/>
    <mergeCell ref="D17:D19"/>
    <mergeCell ref="B20:B22"/>
    <mergeCell ref="C20:C22"/>
    <mergeCell ref="D20:D22"/>
    <mergeCell ref="B23:B25"/>
    <mergeCell ref="C23:C25"/>
    <mergeCell ref="D23:D25"/>
    <mergeCell ref="A9:A15"/>
    <mergeCell ref="B10:B12"/>
    <mergeCell ref="C10:C12"/>
    <mergeCell ref="D10:D12"/>
    <mergeCell ref="B13:B15"/>
    <mergeCell ref="D13:D15"/>
    <mergeCell ref="B26:B28"/>
    <mergeCell ref="C26:C28"/>
    <mergeCell ref="D26:D28"/>
    <mergeCell ref="F3:I3"/>
    <mergeCell ref="J3:M3"/>
    <mergeCell ref="N3:Q3"/>
    <mergeCell ref="R3:U3"/>
    <mergeCell ref="P4:Q4"/>
    <mergeCell ref="R4:S4"/>
    <mergeCell ref="T4:U4"/>
    <mergeCell ref="A6:A8"/>
    <mergeCell ref="B6:B8"/>
    <mergeCell ref="C6:C8"/>
    <mergeCell ref="D6:D8"/>
    <mergeCell ref="F4:G4"/>
    <mergeCell ref="H4:I4"/>
    <mergeCell ref="J4:K4"/>
    <mergeCell ref="L4:M4"/>
    <mergeCell ref="N4:O4"/>
    <mergeCell ref="A1:U1"/>
    <mergeCell ref="A45:A51"/>
    <mergeCell ref="B45:B47"/>
    <mergeCell ref="C45:C47"/>
    <mergeCell ref="D45:D47"/>
    <mergeCell ref="B49:B51"/>
    <mergeCell ref="C49:C51"/>
    <mergeCell ref="D49:D51"/>
    <mergeCell ref="B59:B61"/>
    <mergeCell ref="C59:C61"/>
    <mergeCell ref="D59:D61"/>
    <mergeCell ref="A33:A35"/>
    <mergeCell ref="B39:B41"/>
    <mergeCell ref="C36:C37"/>
    <mergeCell ref="D36:D38"/>
    <mergeCell ref="D39:D41"/>
    <mergeCell ref="A36:A44"/>
    <mergeCell ref="B36:B38"/>
    <mergeCell ref="C39:C41"/>
    <mergeCell ref="B42:B44"/>
    <mergeCell ref="D42:D44"/>
    <mergeCell ref="B33:B35"/>
    <mergeCell ref="D33:D35"/>
    <mergeCell ref="E2:U2"/>
  </mergeCells>
  <conditionalFormatting sqref="F2:U5 F109:U1048576 F107:U107">
    <cfRule type="colorScale" priority="144">
      <colorScale>
        <cfvo type="min"/>
        <cfvo type="percentile" val="50"/>
        <cfvo type="max"/>
        <color rgb="FFF8696B"/>
        <color rgb="FFFCFCFF"/>
        <color rgb="FF63BE7B"/>
      </colorScale>
    </cfRule>
  </conditionalFormatting>
  <conditionalFormatting sqref="F109:U1048576 F2:U5 F107:U107">
    <cfRule type="colorScale" priority="13">
      <colorScale>
        <cfvo type="min"/>
        <cfvo type="percentile" val="50"/>
        <cfvo type="max"/>
        <color rgb="FFF8696B"/>
        <color rgb="FFFCFCFF"/>
        <color rgb="FF63BE7B"/>
      </colorScale>
    </cfRule>
  </conditionalFormatting>
  <conditionalFormatting sqref="F6:U106">
    <cfRule type="colorScale" priority="1">
      <colorScale>
        <cfvo type="min"/>
        <cfvo type="percentile" val="50"/>
        <cfvo type="max"/>
        <color rgb="FFF8696B"/>
        <color rgb="FFFCFCFF"/>
        <color rgb="FF63BE7B"/>
      </colorScale>
    </cfRule>
  </conditionalFormatting>
  <pageMargins left="0.7" right="0.7" top="0.75" bottom="0.75" header="0.3" footer="0.3"/>
  <pageSetup paperSize="9" orientation="portrait" r:id="rId1"/>
  <ignoredErrors>
    <ignoredError sqref="T95:U95 T102:U102 D49 D13 D26 D63 D82 D100" formulaRange="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56A04C-DF8C-421C-88F0-E03ABE172BE5}">
  <dimension ref="A1:AA23"/>
  <sheetViews>
    <sheetView workbookViewId="0">
      <selection activeCell="L12" sqref="L12"/>
    </sheetView>
  </sheetViews>
  <sheetFormatPr defaultRowHeight="15" x14ac:dyDescent="0.25"/>
  <cols>
    <col min="2" max="2" width="34.28515625" customWidth="1"/>
    <col min="3" max="3" width="9.5703125" bestFit="1" customWidth="1"/>
    <col min="5" max="5" width="2.7109375" customWidth="1"/>
    <col min="6" max="6" width="9.5703125" bestFit="1" customWidth="1"/>
    <col min="8" max="8" width="2.7109375" customWidth="1"/>
    <col min="11" max="11" width="2.5703125" customWidth="1"/>
    <col min="14" max="14" width="2" customWidth="1"/>
    <col min="19" max="19" width="2" customWidth="1"/>
    <col min="24" max="24" width="10.85546875" customWidth="1"/>
    <col min="25" max="25" width="10.7109375" customWidth="1"/>
    <col min="26" max="26" width="10.28515625" customWidth="1"/>
    <col min="27" max="27" width="10.42578125" customWidth="1"/>
  </cols>
  <sheetData>
    <row r="1" spans="1:27" ht="18.75" x14ac:dyDescent="0.25">
      <c r="A1" s="269" t="s">
        <v>138</v>
      </c>
      <c r="B1" s="269"/>
      <c r="C1" s="269"/>
      <c r="D1" s="269"/>
      <c r="E1" s="269"/>
      <c r="F1" s="269"/>
      <c r="G1" s="269"/>
      <c r="H1" s="269"/>
      <c r="I1" s="269"/>
      <c r="J1" s="269"/>
      <c r="K1" s="269"/>
      <c r="L1" s="269"/>
      <c r="M1" s="269"/>
      <c r="N1" s="269"/>
      <c r="O1" s="269"/>
      <c r="P1" s="269"/>
      <c r="Q1" s="269"/>
      <c r="R1" s="269"/>
      <c r="S1" s="269"/>
      <c r="T1" s="269"/>
      <c r="U1" s="269"/>
      <c r="V1" s="269"/>
      <c r="W1" s="269"/>
      <c r="X1" s="269"/>
      <c r="Y1" s="269"/>
      <c r="Z1" s="269"/>
      <c r="AA1" s="269"/>
    </row>
    <row r="2" spans="1:27" x14ac:dyDescent="0.25">
      <c r="A2" s="237"/>
      <c r="B2" s="238"/>
      <c r="C2" s="238"/>
      <c r="D2" s="238"/>
      <c r="E2" s="238"/>
      <c r="F2" s="238"/>
      <c r="G2" s="238"/>
      <c r="H2" s="238"/>
      <c r="I2" s="238"/>
      <c r="J2" s="238"/>
      <c r="K2" s="238"/>
      <c r="L2" s="238"/>
      <c r="M2" s="238"/>
      <c r="N2" s="238"/>
      <c r="O2" s="238"/>
      <c r="P2" s="238"/>
      <c r="Q2" s="238"/>
      <c r="R2" s="238"/>
      <c r="S2" s="238"/>
      <c r="T2" s="238"/>
      <c r="U2" s="238"/>
      <c r="V2" s="238"/>
      <c r="W2" s="238"/>
      <c r="X2" s="238"/>
      <c r="Y2" s="238"/>
      <c r="Z2" s="238"/>
      <c r="AA2" s="238"/>
    </row>
    <row r="3" spans="1:27" x14ac:dyDescent="0.25">
      <c r="A3" s="237"/>
      <c r="B3" s="238"/>
      <c r="C3" s="238"/>
      <c r="D3" s="238"/>
      <c r="E3" s="238"/>
      <c r="F3" s="238"/>
      <c r="G3" s="238"/>
      <c r="H3" s="238"/>
      <c r="I3" s="238"/>
      <c r="J3" s="238"/>
      <c r="K3" s="238"/>
      <c r="L3" s="238"/>
      <c r="M3" s="238"/>
      <c r="N3" s="238"/>
      <c r="O3" s="238"/>
      <c r="P3" s="238"/>
      <c r="Q3" s="238"/>
      <c r="R3" s="238"/>
      <c r="S3" s="238"/>
      <c r="T3" s="238"/>
      <c r="U3" s="238"/>
      <c r="V3" s="238"/>
      <c r="W3" s="238"/>
      <c r="X3" s="238"/>
      <c r="Y3" s="238"/>
      <c r="Z3" s="238"/>
      <c r="AA3" s="238"/>
    </row>
    <row r="4" spans="1:27" x14ac:dyDescent="0.25">
      <c r="A4" s="238"/>
      <c r="B4" s="343" t="s">
        <v>93</v>
      </c>
      <c r="C4" s="239"/>
      <c r="D4" s="239"/>
      <c r="E4" s="239"/>
      <c r="F4" s="239"/>
      <c r="G4" s="239"/>
      <c r="H4" s="239"/>
      <c r="I4" s="239"/>
      <c r="J4" s="239"/>
      <c r="K4" s="239"/>
      <c r="L4" s="346" t="s">
        <v>94</v>
      </c>
      <c r="M4" s="346"/>
      <c r="N4" s="346"/>
      <c r="O4" s="346"/>
      <c r="P4" s="346"/>
      <c r="Q4" s="346"/>
      <c r="R4" s="346"/>
      <c r="S4" s="346"/>
      <c r="T4" s="346"/>
      <c r="U4" s="346"/>
      <c r="V4" s="346"/>
      <c r="W4" s="346"/>
      <c r="X4" s="346"/>
      <c r="Y4" s="346"/>
      <c r="Z4" s="346"/>
      <c r="AA4" s="346"/>
    </row>
    <row r="5" spans="1:27" x14ac:dyDescent="0.25">
      <c r="A5" s="238"/>
      <c r="B5" s="344"/>
      <c r="C5" s="345" t="s">
        <v>95</v>
      </c>
      <c r="D5" s="345"/>
      <c r="E5" s="240"/>
      <c r="F5" s="345" t="s">
        <v>96</v>
      </c>
      <c r="G5" s="345"/>
      <c r="H5" s="240"/>
      <c r="I5" s="345" t="s">
        <v>97</v>
      </c>
      <c r="J5" s="345"/>
      <c r="K5" s="240"/>
      <c r="L5" s="345" t="s">
        <v>95</v>
      </c>
      <c r="M5" s="345"/>
      <c r="N5" s="240"/>
      <c r="O5" s="346" t="s">
        <v>96</v>
      </c>
      <c r="P5" s="346"/>
      <c r="Q5" s="346"/>
      <c r="R5" s="346"/>
      <c r="S5" s="240"/>
      <c r="T5" s="345" t="s">
        <v>97</v>
      </c>
      <c r="U5" s="345"/>
      <c r="V5" s="345"/>
      <c r="W5" s="345"/>
      <c r="X5" s="345"/>
      <c r="Y5" s="345"/>
      <c r="Z5" s="345"/>
      <c r="AA5" s="345"/>
    </row>
    <row r="6" spans="1:27" x14ac:dyDescent="0.25">
      <c r="A6" s="240"/>
      <c r="B6" s="345"/>
      <c r="C6" s="241" t="s">
        <v>98</v>
      </c>
      <c r="D6" s="241" t="s">
        <v>99</v>
      </c>
      <c r="E6" s="240"/>
      <c r="F6" s="241" t="s">
        <v>98</v>
      </c>
      <c r="G6" s="241" t="s">
        <v>99</v>
      </c>
      <c r="H6" s="240"/>
      <c r="I6" s="241" t="s">
        <v>98</v>
      </c>
      <c r="J6" s="241" t="s">
        <v>99</v>
      </c>
      <c r="K6" s="240"/>
      <c r="L6" s="241" t="s">
        <v>5</v>
      </c>
      <c r="M6" s="241" t="s">
        <v>6</v>
      </c>
      <c r="N6" s="240"/>
      <c r="O6" s="241" t="s">
        <v>1</v>
      </c>
      <c r="P6" s="241" t="s">
        <v>2</v>
      </c>
      <c r="Q6" s="241" t="s">
        <v>3</v>
      </c>
      <c r="R6" s="241" t="s">
        <v>4</v>
      </c>
      <c r="S6" s="240"/>
      <c r="T6" s="241" t="s">
        <v>100</v>
      </c>
      <c r="U6" s="241" t="s">
        <v>101</v>
      </c>
      <c r="V6" s="241" t="s">
        <v>102</v>
      </c>
      <c r="W6" s="241" t="s">
        <v>103</v>
      </c>
      <c r="X6" s="241" t="s">
        <v>104</v>
      </c>
      <c r="Y6" s="241" t="s">
        <v>105</v>
      </c>
      <c r="Z6" s="241" t="s">
        <v>106</v>
      </c>
      <c r="AA6" s="241" t="s">
        <v>107</v>
      </c>
    </row>
    <row r="7" spans="1:27" ht="16.5" x14ac:dyDescent="0.25">
      <c r="A7" s="238"/>
      <c r="B7" s="242" t="s">
        <v>108</v>
      </c>
      <c r="C7" s="243">
        <v>114.8396</v>
      </c>
      <c r="D7" s="243" t="s">
        <v>109</v>
      </c>
      <c r="E7" s="243"/>
      <c r="F7" s="244">
        <v>2.0581</v>
      </c>
      <c r="G7" s="244">
        <v>0.1079</v>
      </c>
      <c r="H7" s="243"/>
      <c r="I7" s="243">
        <v>63.545299999999997</v>
      </c>
      <c r="J7" s="243" t="s">
        <v>109</v>
      </c>
      <c r="K7" s="243"/>
      <c r="L7" s="245" t="s">
        <v>110</v>
      </c>
      <c r="M7" s="246" t="s">
        <v>111</v>
      </c>
      <c r="N7" s="243"/>
      <c r="O7" s="247" t="s">
        <v>112</v>
      </c>
      <c r="P7" s="247" t="s">
        <v>112</v>
      </c>
      <c r="Q7" s="247" t="s">
        <v>112</v>
      </c>
      <c r="R7" s="247" t="s">
        <v>112</v>
      </c>
      <c r="S7" s="243"/>
      <c r="T7" s="245" t="s">
        <v>110</v>
      </c>
      <c r="U7" s="246" t="s">
        <v>113</v>
      </c>
      <c r="V7" s="248" t="s">
        <v>114</v>
      </c>
      <c r="W7" s="245" t="s">
        <v>110</v>
      </c>
      <c r="X7" s="248" t="s">
        <v>115</v>
      </c>
      <c r="Y7" s="248" t="s">
        <v>111</v>
      </c>
      <c r="Z7" s="246" t="s">
        <v>113</v>
      </c>
      <c r="AA7" s="248" t="s">
        <v>115</v>
      </c>
    </row>
    <row r="8" spans="1:27" ht="17.25" x14ac:dyDescent="0.25">
      <c r="A8" s="238"/>
      <c r="B8" s="242" t="s">
        <v>116</v>
      </c>
      <c r="C8" s="244">
        <v>0.9395</v>
      </c>
      <c r="D8" s="244">
        <v>0.3397</v>
      </c>
      <c r="E8" s="243"/>
      <c r="F8" s="244">
        <v>1.9092</v>
      </c>
      <c r="G8" s="244">
        <v>0.1479</v>
      </c>
      <c r="H8" s="243"/>
      <c r="I8" s="243">
        <v>1.1000000000000001E-3</v>
      </c>
      <c r="J8" s="243">
        <v>5.9999999999999995E-4</v>
      </c>
      <c r="K8" s="243"/>
      <c r="L8" s="247" t="s">
        <v>112</v>
      </c>
      <c r="M8" s="247" t="s">
        <v>112</v>
      </c>
      <c r="N8" s="243"/>
      <c r="O8" s="247" t="s">
        <v>112</v>
      </c>
      <c r="P8" s="247" t="s">
        <v>112</v>
      </c>
      <c r="Q8" s="247" t="s">
        <v>112</v>
      </c>
      <c r="R8" s="247" t="s">
        <v>112</v>
      </c>
      <c r="S8" s="243"/>
      <c r="T8" s="248" t="s">
        <v>117</v>
      </c>
      <c r="U8" s="248" t="s">
        <v>118</v>
      </c>
      <c r="V8" s="248" t="s">
        <v>114</v>
      </c>
      <c r="W8" s="247" t="s">
        <v>110</v>
      </c>
      <c r="X8" s="248" t="s">
        <v>117</v>
      </c>
      <c r="Y8" s="248" t="s">
        <v>114</v>
      </c>
      <c r="Z8" s="249" t="s">
        <v>119</v>
      </c>
      <c r="AA8" s="249" t="s">
        <v>114</v>
      </c>
    </row>
    <row r="9" spans="1:27" ht="16.5" x14ac:dyDescent="0.25">
      <c r="A9" s="238"/>
      <c r="B9" s="242" t="s">
        <v>120</v>
      </c>
      <c r="C9" s="244">
        <v>12.454000000000001</v>
      </c>
      <c r="D9" s="243">
        <v>5.0000000000000001E-4</v>
      </c>
      <c r="E9" s="250"/>
      <c r="F9" s="243">
        <v>149.46090000000001</v>
      </c>
      <c r="G9" s="243" t="s">
        <v>109</v>
      </c>
      <c r="H9" s="250"/>
      <c r="I9" s="243">
        <v>53.8979</v>
      </c>
      <c r="J9" s="243" t="s">
        <v>109</v>
      </c>
      <c r="K9" s="250"/>
      <c r="L9" s="247" t="s">
        <v>110</v>
      </c>
      <c r="M9" s="249" t="s">
        <v>111</v>
      </c>
      <c r="N9" s="250"/>
      <c r="O9" s="250" t="s">
        <v>118</v>
      </c>
      <c r="P9" s="249" t="s">
        <v>111</v>
      </c>
      <c r="Q9" s="251" t="s">
        <v>110</v>
      </c>
      <c r="R9" s="250" t="s">
        <v>113</v>
      </c>
      <c r="S9" s="250"/>
      <c r="T9" s="250" t="s">
        <v>114</v>
      </c>
      <c r="U9" s="250" t="s">
        <v>111</v>
      </c>
      <c r="V9" s="250" t="s">
        <v>114</v>
      </c>
      <c r="W9" s="250" t="s">
        <v>118</v>
      </c>
      <c r="X9" s="250" t="s">
        <v>114</v>
      </c>
      <c r="Y9" s="250" t="s">
        <v>113</v>
      </c>
      <c r="Z9" s="247" t="s">
        <v>110</v>
      </c>
      <c r="AA9" s="250" t="s">
        <v>113</v>
      </c>
    </row>
    <row r="10" spans="1:27" ht="16.5" x14ac:dyDescent="0.25">
      <c r="A10" s="238"/>
      <c r="B10" s="242" t="s">
        <v>121</v>
      </c>
      <c r="C10" s="243">
        <v>59.231499999999997</v>
      </c>
      <c r="D10" s="243" t="s">
        <v>109</v>
      </c>
      <c r="E10" s="243"/>
      <c r="F10" s="243">
        <v>36.385399999999997</v>
      </c>
      <c r="G10" s="243" t="s">
        <v>109</v>
      </c>
      <c r="H10" s="243"/>
      <c r="I10" s="243">
        <v>53.864199999999997</v>
      </c>
      <c r="J10" s="243" t="s">
        <v>109</v>
      </c>
      <c r="K10" s="250"/>
      <c r="L10" s="249" t="s">
        <v>111</v>
      </c>
      <c r="M10" s="247" t="s">
        <v>110</v>
      </c>
      <c r="N10" s="250"/>
      <c r="O10" s="250" t="s">
        <v>111</v>
      </c>
      <c r="P10" s="251" t="s">
        <v>110</v>
      </c>
      <c r="Q10" s="251" t="s">
        <v>110</v>
      </c>
      <c r="R10" s="250" t="s">
        <v>111</v>
      </c>
      <c r="S10" s="250"/>
      <c r="T10" s="250" t="s">
        <v>118</v>
      </c>
      <c r="U10" s="250" t="s">
        <v>114</v>
      </c>
      <c r="V10" s="250" t="s">
        <v>113</v>
      </c>
      <c r="W10" s="250" t="s">
        <v>114</v>
      </c>
      <c r="X10" s="250" t="s">
        <v>111</v>
      </c>
      <c r="Y10" s="250" t="s">
        <v>114</v>
      </c>
      <c r="Z10" s="247" t="s">
        <v>110</v>
      </c>
      <c r="AA10" s="250" t="s">
        <v>118</v>
      </c>
    </row>
    <row r="11" spans="1:27" ht="17.25" x14ac:dyDescent="0.25">
      <c r="A11" s="238"/>
      <c r="B11" s="242" t="s">
        <v>122</v>
      </c>
      <c r="C11" s="243">
        <v>431.22829999999999</v>
      </c>
      <c r="D11" s="243" t="s">
        <v>109</v>
      </c>
      <c r="E11" s="243"/>
      <c r="F11" s="243">
        <v>118.9346</v>
      </c>
      <c r="G11" s="243" t="s">
        <v>109</v>
      </c>
      <c r="H11" s="243"/>
      <c r="I11" s="243">
        <v>70.773700000000005</v>
      </c>
      <c r="J11" s="243" t="s">
        <v>109</v>
      </c>
      <c r="K11" s="250"/>
      <c r="L11" s="247" t="s">
        <v>110</v>
      </c>
      <c r="M11" s="249" t="s">
        <v>111</v>
      </c>
      <c r="N11" s="250"/>
      <c r="O11" s="250" t="s">
        <v>113</v>
      </c>
      <c r="P11" s="251" t="s">
        <v>110</v>
      </c>
      <c r="Q11" s="249" t="s">
        <v>118</v>
      </c>
      <c r="R11" s="250" t="s">
        <v>111</v>
      </c>
      <c r="S11" s="250"/>
      <c r="T11" s="250" t="s">
        <v>111</v>
      </c>
      <c r="U11" s="252" t="s">
        <v>110</v>
      </c>
      <c r="V11" s="250" t="s">
        <v>123</v>
      </c>
      <c r="W11" s="251" t="s">
        <v>110</v>
      </c>
      <c r="X11" s="250" t="s">
        <v>124</v>
      </c>
      <c r="Y11" s="250" t="s">
        <v>125</v>
      </c>
      <c r="Z11" s="250" t="s">
        <v>115</v>
      </c>
      <c r="AA11" s="250" t="s">
        <v>118</v>
      </c>
    </row>
    <row r="12" spans="1:27" ht="16.5" x14ac:dyDescent="0.25">
      <c r="A12" s="238"/>
      <c r="B12" s="242" t="s">
        <v>126</v>
      </c>
      <c r="C12" s="243">
        <v>29.4894</v>
      </c>
      <c r="D12" s="243" t="s">
        <v>109</v>
      </c>
      <c r="E12" s="243"/>
      <c r="F12" s="243">
        <v>4.1025</v>
      </c>
      <c r="G12" s="243">
        <v>1.43E-2</v>
      </c>
      <c r="H12" s="243"/>
      <c r="I12" s="243">
        <v>8.7294999999999998</v>
      </c>
      <c r="J12" s="243">
        <v>2.0000000000000001E-4</v>
      </c>
      <c r="K12" s="250"/>
      <c r="L12" s="247" t="s">
        <v>110</v>
      </c>
      <c r="M12" s="249" t="s">
        <v>111</v>
      </c>
      <c r="N12" s="250"/>
      <c r="O12" s="250" t="s">
        <v>119</v>
      </c>
      <c r="P12" s="250" t="s">
        <v>111</v>
      </c>
      <c r="Q12" s="249" t="s">
        <v>119</v>
      </c>
      <c r="R12" s="247" t="s">
        <v>110</v>
      </c>
      <c r="S12" s="250"/>
      <c r="T12" s="250" t="s">
        <v>111</v>
      </c>
      <c r="U12" s="250" t="s">
        <v>111</v>
      </c>
      <c r="V12" s="250" t="s">
        <v>111</v>
      </c>
      <c r="W12" s="251" t="s">
        <v>110</v>
      </c>
      <c r="X12" s="250" t="s">
        <v>111</v>
      </c>
      <c r="Y12" s="250" t="s">
        <v>111</v>
      </c>
      <c r="Z12" s="250" t="s">
        <v>111</v>
      </c>
      <c r="AA12" s="250" t="s">
        <v>111</v>
      </c>
    </row>
    <row r="13" spans="1:27" ht="17.25" x14ac:dyDescent="0.25">
      <c r="A13" s="238"/>
      <c r="B13" s="242" t="s">
        <v>127</v>
      </c>
      <c r="C13" s="244">
        <v>2.4799999999999999E-2</v>
      </c>
      <c r="D13" s="244">
        <v>0.87690000000000001</v>
      </c>
      <c r="E13" s="243"/>
      <c r="F13" s="244">
        <v>2.1059000000000001</v>
      </c>
      <c r="G13" s="244">
        <v>0.13969999999999999</v>
      </c>
      <c r="H13" s="250"/>
      <c r="I13" s="244">
        <v>1.3649</v>
      </c>
      <c r="J13" s="244">
        <v>0.28920000000000001</v>
      </c>
      <c r="K13" s="250"/>
      <c r="L13" s="247" t="s">
        <v>112</v>
      </c>
      <c r="M13" s="247" t="s">
        <v>112</v>
      </c>
      <c r="N13" s="244"/>
      <c r="O13" s="247" t="s">
        <v>112</v>
      </c>
      <c r="P13" s="247" t="s">
        <v>112</v>
      </c>
      <c r="Q13" s="247" t="s">
        <v>112</v>
      </c>
      <c r="R13" s="247" t="s">
        <v>112</v>
      </c>
      <c r="S13" s="250"/>
      <c r="T13" s="247" t="s">
        <v>112</v>
      </c>
      <c r="U13" s="247" t="s">
        <v>112</v>
      </c>
      <c r="V13" s="247" t="s">
        <v>112</v>
      </c>
      <c r="W13" s="247" t="s">
        <v>112</v>
      </c>
      <c r="X13" s="247" t="s">
        <v>112</v>
      </c>
      <c r="Y13" s="247" t="s">
        <v>112</v>
      </c>
      <c r="Z13" s="247" t="s">
        <v>112</v>
      </c>
      <c r="AA13" s="247" t="s">
        <v>112</v>
      </c>
    </row>
    <row r="14" spans="1:27" ht="17.25" x14ac:dyDescent="0.25">
      <c r="A14" s="238"/>
      <c r="B14" s="242" t="s">
        <v>128</v>
      </c>
      <c r="C14" s="243">
        <v>12.2189</v>
      </c>
      <c r="D14" s="243">
        <v>8.9999999999999998E-4</v>
      </c>
      <c r="E14" s="243"/>
      <c r="F14" s="243">
        <v>7.3266999999999998</v>
      </c>
      <c r="G14" s="243">
        <v>2.9999999999999997E-4</v>
      </c>
      <c r="H14" s="243"/>
      <c r="I14" s="243">
        <v>4.3133999999999997</v>
      </c>
      <c r="J14" s="243">
        <v>7.7999999999999996E-3</v>
      </c>
      <c r="K14" s="250"/>
      <c r="L14" s="247" t="s">
        <v>110</v>
      </c>
      <c r="M14" s="249" t="s">
        <v>111</v>
      </c>
      <c r="N14" s="250"/>
      <c r="O14" s="250" t="s">
        <v>114</v>
      </c>
      <c r="P14" s="250" t="s">
        <v>118</v>
      </c>
      <c r="Q14" s="248" t="s">
        <v>119</v>
      </c>
      <c r="R14" s="247" t="s">
        <v>110</v>
      </c>
      <c r="S14" s="250"/>
      <c r="T14" s="250" t="s">
        <v>119</v>
      </c>
      <c r="U14" s="248" t="s">
        <v>111</v>
      </c>
      <c r="V14" s="250" t="s">
        <v>111</v>
      </c>
      <c r="W14" s="252" t="s">
        <v>110</v>
      </c>
      <c r="X14" s="250" t="s">
        <v>111</v>
      </c>
      <c r="Y14" s="250" t="s">
        <v>111</v>
      </c>
      <c r="Z14" s="250" t="s">
        <v>119</v>
      </c>
      <c r="AA14" s="250" t="s">
        <v>111</v>
      </c>
    </row>
    <row r="15" spans="1:27" ht="16.5" x14ac:dyDescent="0.25">
      <c r="A15" s="238"/>
      <c r="B15" s="242" t="s">
        <v>129</v>
      </c>
      <c r="C15" s="243">
        <v>9.3051999999999992</v>
      </c>
      <c r="D15" s="243">
        <v>5.4999999999999997E-3</v>
      </c>
      <c r="E15" s="243"/>
      <c r="F15" s="244">
        <v>0.38009999999999999</v>
      </c>
      <c r="G15" s="244">
        <v>0.76819999999999999</v>
      </c>
      <c r="H15" s="250"/>
      <c r="I15" s="244">
        <v>1.7193000000000001</v>
      </c>
      <c r="J15" s="244">
        <v>0.18970000000000001</v>
      </c>
      <c r="K15" s="250"/>
      <c r="L15" s="247" t="s">
        <v>110</v>
      </c>
      <c r="M15" s="249" t="s">
        <v>111</v>
      </c>
      <c r="N15" s="249"/>
      <c r="O15" s="248"/>
      <c r="P15" s="248"/>
      <c r="Q15" s="248"/>
      <c r="R15" s="247" t="s">
        <v>112</v>
      </c>
      <c r="S15" s="250"/>
      <c r="T15" s="247" t="s">
        <v>112</v>
      </c>
      <c r="U15" s="247" t="s">
        <v>112</v>
      </c>
      <c r="V15" s="247" t="s">
        <v>112</v>
      </c>
      <c r="W15" s="247" t="s">
        <v>112</v>
      </c>
      <c r="X15" s="247" t="s">
        <v>112</v>
      </c>
      <c r="Y15" s="247" t="s">
        <v>112</v>
      </c>
      <c r="Z15" s="247" t="s">
        <v>112</v>
      </c>
      <c r="AA15" s="247" t="s">
        <v>112</v>
      </c>
    </row>
    <row r="16" spans="1:27" ht="17.25" x14ac:dyDescent="0.25">
      <c r="A16" s="238"/>
      <c r="B16" s="242" t="s">
        <v>130</v>
      </c>
      <c r="C16" s="243">
        <v>18.48</v>
      </c>
      <c r="D16" s="243" t="s">
        <v>109</v>
      </c>
      <c r="E16" s="243"/>
      <c r="F16" s="243">
        <v>13.196</v>
      </c>
      <c r="G16" s="243" t="s">
        <v>109</v>
      </c>
      <c r="H16" s="243"/>
      <c r="I16" s="243">
        <v>47.270499999999998</v>
      </c>
      <c r="J16" s="243" t="s">
        <v>109</v>
      </c>
      <c r="K16" s="250"/>
      <c r="L16" s="247" t="s">
        <v>110</v>
      </c>
      <c r="M16" s="249" t="s">
        <v>111</v>
      </c>
      <c r="N16" s="250"/>
      <c r="O16" s="249" t="s">
        <v>111</v>
      </c>
      <c r="P16" s="247" t="s">
        <v>110</v>
      </c>
      <c r="Q16" s="247" t="s">
        <v>110</v>
      </c>
      <c r="R16" s="247" t="s">
        <v>110</v>
      </c>
      <c r="S16" s="250"/>
      <c r="T16" s="250" t="s">
        <v>118</v>
      </c>
      <c r="U16" s="250" t="s">
        <v>118</v>
      </c>
      <c r="V16" s="250" t="s">
        <v>123</v>
      </c>
      <c r="W16" s="252" t="s">
        <v>110</v>
      </c>
      <c r="X16" s="250" t="s">
        <v>114</v>
      </c>
      <c r="Y16" s="250" t="s">
        <v>124</v>
      </c>
      <c r="Z16" s="250" t="s">
        <v>119</v>
      </c>
      <c r="AA16" s="250" t="s">
        <v>115</v>
      </c>
    </row>
    <row r="17" spans="1:27" ht="16.5" x14ac:dyDescent="0.25">
      <c r="A17" s="238"/>
      <c r="B17" s="242" t="s">
        <v>131</v>
      </c>
      <c r="C17" s="244">
        <v>1.1835</v>
      </c>
      <c r="D17" s="244">
        <v>0.27700000000000002</v>
      </c>
      <c r="E17" s="250"/>
      <c r="F17" s="243">
        <v>166.25880000000001</v>
      </c>
      <c r="G17" s="243" t="s">
        <v>109</v>
      </c>
      <c r="H17" s="250"/>
      <c r="I17" s="243">
        <v>43.189700000000002</v>
      </c>
      <c r="J17" s="243" t="s">
        <v>109</v>
      </c>
      <c r="K17" s="250"/>
      <c r="L17" s="247" t="s">
        <v>112</v>
      </c>
      <c r="M17" s="247" t="s">
        <v>112</v>
      </c>
      <c r="N17" s="250"/>
      <c r="O17" s="249" t="s">
        <v>111</v>
      </c>
      <c r="P17" s="247" t="s">
        <v>110</v>
      </c>
      <c r="Q17" s="249" t="s">
        <v>111</v>
      </c>
      <c r="R17" s="250" t="s">
        <v>118</v>
      </c>
      <c r="S17" s="250"/>
      <c r="T17" s="250" t="s">
        <v>111</v>
      </c>
      <c r="U17" s="251" t="s">
        <v>110</v>
      </c>
      <c r="V17" s="250" t="s">
        <v>123</v>
      </c>
      <c r="W17" s="250" t="s">
        <v>113</v>
      </c>
      <c r="X17" s="250" t="s">
        <v>114</v>
      </c>
      <c r="Y17" s="250" t="s">
        <v>111</v>
      </c>
      <c r="Z17" s="250" t="s">
        <v>111</v>
      </c>
      <c r="AA17" s="250" t="s">
        <v>118</v>
      </c>
    </row>
    <row r="18" spans="1:27" ht="17.25" x14ac:dyDescent="0.25">
      <c r="A18" s="238"/>
      <c r="B18" s="242" t="s">
        <v>132</v>
      </c>
      <c r="C18" s="244">
        <v>3.9901</v>
      </c>
      <c r="D18" s="244">
        <v>5.4300000000000001E-2</v>
      </c>
      <c r="E18" s="250"/>
      <c r="F18" s="244">
        <v>2.7075</v>
      </c>
      <c r="G18" s="244">
        <v>6.1600000000000002E-2</v>
      </c>
      <c r="H18" s="250"/>
      <c r="I18" s="243">
        <v>9.5112000000000005</v>
      </c>
      <c r="J18" s="243" t="s">
        <v>109</v>
      </c>
      <c r="K18" s="250"/>
      <c r="L18" s="247" t="s">
        <v>112</v>
      </c>
      <c r="M18" s="247" t="s">
        <v>112</v>
      </c>
      <c r="N18" s="250"/>
      <c r="O18" s="247" t="s">
        <v>112</v>
      </c>
      <c r="P18" s="247" t="s">
        <v>112</v>
      </c>
      <c r="Q18" s="247" t="s">
        <v>112</v>
      </c>
      <c r="R18" s="247" t="s">
        <v>112</v>
      </c>
      <c r="S18" s="250"/>
      <c r="T18" s="250" t="s">
        <v>133</v>
      </c>
      <c r="U18" s="250" t="s">
        <v>115</v>
      </c>
      <c r="V18" s="250" t="s">
        <v>113</v>
      </c>
      <c r="W18" s="250" t="s">
        <v>119</v>
      </c>
      <c r="X18" s="250" t="s">
        <v>119</v>
      </c>
      <c r="Y18" s="250" t="s">
        <v>117</v>
      </c>
      <c r="Z18" s="251" t="s">
        <v>110</v>
      </c>
      <c r="AA18" s="250" t="s">
        <v>133</v>
      </c>
    </row>
    <row r="19" spans="1:27" ht="17.25" x14ac:dyDescent="0.25">
      <c r="A19" s="238"/>
      <c r="B19" s="253" t="s">
        <v>134</v>
      </c>
      <c r="C19" s="244">
        <v>8.4469999999999992</v>
      </c>
      <c r="D19" s="244">
        <v>6.6E-3</v>
      </c>
      <c r="E19" s="250"/>
      <c r="F19" s="244">
        <v>2.2111000000000001</v>
      </c>
      <c r="G19" s="244">
        <v>0.10589999999999999</v>
      </c>
      <c r="H19" s="250"/>
      <c r="I19" s="243">
        <v>5.3998999999999997</v>
      </c>
      <c r="J19" s="243">
        <v>4.0000000000000001E-3</v>
      </c>
      <c r="K19" s="254"/>
      <c r="L19" s="247" t="s">
        <v>110</v>
      </c>
      <c r="M19" s="249" t="s">
        <v>111</v>
      </c>
      <c r="N19" s="254"/>
      <c r="O19" s="248"/>
      <c r="P19" s="248"/>
      <c r="Q19" s="248"/>
      <c r="R19" s="248"/>
      <c r="S19" s="254"/>
      <c r="T19" s="250" t="s">
        <v>117</v>
      </c>
      <c r="U19" s="250" t="s">
        <v>114</v>
      </c>
      <c r="V19" s="250" t="s">
        <v>114</v>
      </c>
      <c r="W19" s="252" t="s">
        <v>110</v>
      </c>
      <c r="X19" s="250" t="s">
        <v>117</v>
      </c>
      <c r="Y19" s="250" t="s">
        <v>118</v>
      </c>
      <c r="Z19" s="250" t="s">
        <v>119</v>
      </c>
      <c r="AA19" s="250" t="s">
        <v>114</v>
      </c>
    </row>
    <row r="20" spans="1:27" x14ac:dyDescent="0.25">
      <c r="A20" s="238"/>
      <c r="B20" s="255" t="s">
        <v>135</v>
      </c>
      <c r="C20" s="256">
        <v>150.37469999999999</v>
      </c>
      <c r="D20" s="256" t="s">
        <v>109</v>
      </c>
      <c r="E20" s="256"/>
      <c r="F20" s="256">
        <v>111.0316</v>
      </c>
      <c r="G20" s="256" t="s">
        <v>109</v>
      </c>
      <c r="H20" s="256"/>
      <c r="I20" s="256">
        <v>144.58029999999999</v>
      </c>
      <c r="J20" s="256" t="s">
        <v>109</v>
      </c>
      <c r="K20" s="257"/>
      <c r="L20" s="258" t="s">
        <v>110</v>
      </c>
      <c r="M20" s="259" t="s">
        <v>111</v>
      </c>
      <c r="N20" s="257"/>
      <c r="O20" s="259" t="s">
        <v>113</v>
      </c>
      <c r="P20" s="258" t="s">
        <v>110</v>
      </c>
      <c r="Q20" s="259" t="s">
        <v>111</v>
      </c>
      <c r="R20" s="257" t="s">
        <v>118</v>
      </c>
      <c r="S20" s="257"/>
      <c r="T20" s="257" t="s">
        <v>111</v>
      </c>
      <c r="U20" s="258" t="s">
        <v>110</v>
      </c>
      <c r="V20" s="257" t="s">
        <v>123</v>
      </c>
      <c r="W20" s="258" t="s">
        <v>110</v>
      </c>
      <c r="X20" s="257" t="s">
        <v>118</v>
      </c>
      <c r="Y20" s="257" t="s">
        <v>113</v>
      </c>
      <c r="Z20" s="260" t="s">
        <v>119</v>
      </c>
      <c r="AA20" s="257" t="s">
        <v>113</v>
      </c>
    </row>
    <row r="21" spans="1:27" x14ac:dyDescent="0.25">
      <c r="A21" s="238"/>
      <c r="B21" s="261"/>
      <c r="C21" s="262"/>
      <c r="D21" s="262"/>
      <c r="E21" s="263"/>
      <c r="F21" s="262"/>
      <c r="G21" s="262"/>
      <c r="H21" s="263"/>
      <c r="I21" s="264"/>
      <c r="J21" s="264"/>
      <c r="K21" s="263"/>
      <c r="L21" s="263"/>
      <c r="M21" s="263"/>
      <c r="N21" s="263"/>
      <c r="O21" s="238"/>
      <c r="P21" s="238"/>
      <c r="Q21" s="238"/>
      <c r="R21" s="238"/>
      <c r="S21" s="263"/>
      <c r="T21" s="263"/>
      <c r="U21" s="263"/>
      <c r="V21" s="263"/>
      <c r="W21" s="263"/>
      <c r="X21" s="263"/>
      <c r="Y21" s="263"/>
      <c r="Z21" s="265"/>
      <c r="AA21" s="263"/>
    </row>
    <row r="22" spans="1:27" x14ac:dyDescent="0.25">
      <c r="A22" s="238"/>
      <c r="B22" s="266" t="s">
        <v>136</v>
      </c>
      <c r="C22" s="238"/>
      <c r="D22" s="238"/>
      <c r="E22" s="238"/>
      <c r="F22" s="238"/>
      <c r="G22" s="238"/>
      <c r="H22" s="238"/>
      <c r="I22" s="238"/>
      <c r="J22" s="238"/>
      <c r="K22" s="238"/>
      <c r="L22" s="238"/>
      <c r="M22" s="238"/>
      <c r="N22" s="238"/>
      <c r="O22" s="238"/>
      <c r="P22" s="238"/>
      <c r="Q22" s="238"/>
      <c r="R22" s="238"/>
      <c r="S22" s="238"/>
      <c r="T22" s="238"/>
      <c r="U22" s="238"/>
      <c r="V22" s="238"/>
      <c r="W22" s="238"/>
      <c r="X22" s="238"/>
      <c r="Y22" s="238"/>
      <c r="Z22" s="238"/>
      <c r="AA22" s="238"/>
    </row>
    <row r="23" spans="1:27" x14ac:dyDescent="0.25">
      <c r="A23" s="238"/>
      <c r="B23" s="267" t="s">
        <v>137</v>
      </c>
      <c r="C23" s="263"/>
      <c r="D23" s="263"/>
      <c r="E23" s="263"/>
      <c r="F23" s="263"/>
      <c r="G23" s="263"/>
      <c r="H23" s="263"/>
      <c r="I23" s="263"/>
      <c r="J23" s="263"/>
      <c r="K23" s="263"/>
      <c r="L23" s="263"/>
      <c r="M23" s="263"/>
      <c r="N23" s="263"/>
      <c r="O23" s="263"/>
      <c r="P23" s="263"/>
      <c r="Q23" s="263"/>
      <c r="R23" s="263"/>
      <c r="S23" s="263"/>
      <c r="T23" s="263"/>
      <c r="U23" s="263"/>
      <c r="V23" s="263"/>
      <c r="W23" s="263"/>
      <c r="X23" s="263"/>
      <c r="Y23" s="263"/>
      <c r="Z23" s="263"/>
      <c r="AA23" s="263"/>
    </row>
  </sheetData>
  <sheetProtection algorithmName="SHA-512" hashValue="75Ba7lm5EtQmq9zGGD1EvSq21P8iF7e3T/Be1JFvdXAYgYtPmODRmJtXhdANF775Phpu5WkuQJIXmNMk0He9DA==" saltValue="wvgdoUDaIyrQn2j7Zdnl6g==" spinCount="100000" sheet="1" objects="1" scenarios="1"/>
  <mergeCells count="9">
    <mergeCell ref="A1:AA1"/>
    <mergeCell ref="B4:B6"/>
    <mergeCell ref="L4:AA4"/>
    <mergeCell ref="C5:D5"/>
    <mergeCell ref="F5:G5"/>
    <mergeCell ref="I5:J5"/>
    <mergeCell ref="L5:M5"/>
    <mergeCell ref="O5:R5"/>
    <mergeCell ref="T5:AA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1F780A-C72D-4EAE-ACDC-01DD7AEB7735}">
  <dimension ref="A1:AA23"/>
  <sheetViews>
    <sheetView workbookViewId="0">
      <selection activeCell="D12" sqref="D12"/>
    </sheetView>
  </sheetViews>
  <sheetFormatPr defaultRowHeight="15" x14ac:dyDescent="0.25"/>
  <cols>
    <col min="2" max="2" width="34.28515625" customWidth="1"/>
    <col min="3" max="3" width="9.5703125" bestFit="1" customWidth="1"/>
    <col min="5" max="5" width="2.7109375" customWidth="1"/>
    <col min="6" max="6" width="9.5703125" bestFit="1" customWidth="1"/>
    <col min="8" max="8" width="2.7109375" customWidth="1"/>
    <col min="9" max="9" width="11.5703125" customWidth="1"/>
    <col min="11" max="11" width="2.5703125" customWidth="1"/>
    <col min="14" max="14" width="2" customWidth="1"/>
    <col min="19" max="19" width="2" customWidth="1"/>
    <col min="24" max="24" width="10.85546875" customWidth="1"/>
    <col min="25" max="25" width="10.7109375" customWidth="1"/>
    <col min="26" max="26" width="10.28515625" customWidth="1"/>
    <col min="27" max="27" width="10.42578125" customWidth="1"/>
  </cols>
  <sheetData>
    <row r="1" spans="1:27" ht="18.75" x14ac:dyDescent="0.25">
      <c r="A1" s="269" t="s">
        <v>151</v>
      </c>
      <c r="B1" s="269"/>
      <c r="C1" s="269"/>
      <c r="D1" s="269"/>
      <c r="E1" s="269"/>
      <c r="F1" s="269"/>
      <c r="G1" s="269"/>
      <c r="H1" s="269"/>
      <c r="I1" s="269"/>
      <c r="J1" s="269"/>
      <c r="K1" s="269"/>
      <c r="L1" s="269"/>
      <c r="M1" s="269"/>
      <c r="N1" s="269"/>
      <c r="O1" s="269"/>
      <c r="P1" s="269"/>
      <c r="Q1" s="269"/>
      <c r="R1" s="269"/>
      <c r="S1" s="269"/>
      <c r="T1" s="269"/>
      <c r="U1" s="269"/>
      <c r="V1" s="269"/>
      <c r="W1" s="269"/>
      <c r="X1" s="269"/>
      <c r="Y1" s="269"/>
      <c r="Z1" s="269"/>
      <c r="AA1" s="269"/>
    </row>
    <row r="2" spans="1:27" x14ac:dyDescent="0.25">
      <c r="A2" s="237"/>
      <c r="B2" s="238"/>
      <c r="C2" s="238"/>
      <c r="D2" s="238"/>
      <c r="E2" s="238"/>
      <c r="F2" s="238"/>
      <c r="G2" s="238"/>
      <c r="H2" s="238"/>
      <c r="I2" s="238"/>
      <c r="J2" s="238"/>
      <c r="K2" s="238"/>
      <c r="L2" s="238"/>
      <c r="M2" s="238"/>
      <c r="N2" s="238"/>
      <c r="O2" s="238"/>
      <c r="P2" s="238"/>
      <c r="Q2" s="238"/>
      <c r="R2" s="238"/>
      <c r="S2" s="238"/>
      <c r="T2" s="238"/>
      <c r="U2" s="238"/>
      <c r="V2" s="238"/>
      <c r="W2" s="238"/>
      <c r="X2" s="238"/>
      <c r="Y2" s="238"/>
      <c r="Z2" s="238"/>
      <c r="AA2" s="238"/>
    </row>
    <row r="3" spans="1:27" x14ac:dyDescent="0.25">
      <c r="A3" s="238"/>
      <c r="B3" s="238"/>
      <c r="C3" s="238"/>
      <c r="D3" s="238"/>
      <c r="E3" s="238"/>
      <c r="F3" s="238"/>
      <c r="G3" s="238"/>
      <c r="H3" s="238"/>
      <c r="I3" s="238"/>
      <c r="J3" s="238"/>
      <c r="K3" s="238"/>
      <c r="L3" s="238"/>
      <c r="M3" s="238"/>
      <c r="N3" s="238"/>
      <c r="O3" s="238"/>
      <c r="P3" s="238"/>
      <c r="Q3" s="238"/>
      <c r="R3" s="238"/>
      <c r="S3" s="238"/>
      <c r="T3" s="238"/>
      <c r="U3" s="238"/>
      <c r="V3" s="238"/>
      <c r="W3" s="238"/>
      <c r="X3" s="238"/>
      <c r="Y3" s="238"/>
      <c r="Z3" s="238"/>
      <c r="AA3" s="238"/>
    </row>
    <row r="4" spans="1:27" x14ac:dyDescent="0.25">
      <c r="A4" s="238"/>
      <c r="B4" s="343" t="s">
        <v>7</v>
      </c>
      <c r="C4" s="239"/>
      <c r="D4" s="239"/>
      <c r="E4" s="239"/>
      <c r="F4" s="239"/>
      <c r="G4" s="239"/>
      <c r="H4" s="239"/>
      <c r="I4" s="239"/>
      <c r="J4" s="239"/>
      <c r="K4" s="239"/>
      <c r="L4" s="346" t="s">
        <v>94</v>
      </c>
      <c r="M4" s="346"/>
      <c r="N4" s="346"/>
      <c r="O4" s="346"/>
      <c r="P4" s="346"/>
      <c r="Q4" s="346"/>
      <c r="R4" s="346"/>
      <c r="S4" s="346"/>
      <c r="T4" s="346"/>
      <c r="U4" s="346"/>
      <c r="V4" s="346"/>
      <c r="W4" s="346"/>
      <c r="X4" s="346"/>
      <c r="Y4" s="346"/>
      <c r="Z4" s="346"/>
      <c r="AA4" s="346"/>
    </row>
    <row r="5" spans="1:27" x14ac:dyDescent="0.25">
      <c r="A5" s="240"/>
      <c r="B5" s="344"/>
      <c r="C5" s="345" t="s">
        <v>95</v>
      </c>
      <c r="D5" s="345"/>
      <c r="E5" s="240"/>
      <c r="F5" s="345" t="s">
        <v>96</v>
      </c>
      <c r="G5" s="345"/>
      <c r="H5" s="240"/>
      <c r="I5" s="345" t="s">
        <v>97</v>
      </c>
      <c r="J5" s="345"/>
      <c r="K5" s="240"/>
      <c r="L5" s="345" t="s">
        <v>95</v>
      </c>
      <c r="M5" s="345"/>
      <c r="N5" s="240"/>
      <c r="O5" s="346" t="s">
        <v>96</v>
      </c>
      <c r="P5" s="346"/>
      <c r="Q5" s="346"/>
      <c r="R5" s="346"/>
      <c r="S5" s="240"/>
      <c r="T5" s="345" t="s">
        <v>97</v>
      </c>
      <c r="U5" s="345"/>
      <c r="V5" s="345"/>
      <c r="W5" s="345"/>
      <c r="X5" s="345"/>
      <c r="Y5" s="345"/>
      <c r="Z5" s="345"/>
      <c r="AA5" s="345"/>
    </row>
    <row r="6" spans="1:27" x14ac:dyDescent="0.25">
      <c r="A6" s="238"/>
      <c r="B6" s="345"/>
      <c r="C6" s="241" t="s">
        <v>98</v>
      </c>
      <c r="D6" s="241" t="s">
        <v>99</v>
      </c>
      <c r="E6" s="240"/>
      <c r="F6" s="241" t="s">
        <v>98</v>
      </c>
      <c r="G6" s="241" t="s">
        <v>99</v>
      </c>
      <c r="H6" s="240"/>
      <c r="I6" s="241" t="s">
        <v>98</v>
      </c>
      <c r="J6" s="241" t="s">
        <v>99</v>
      </c>
      <c r="K6" s="240"/>
      <c r="L6" s="241" t="s">
        <v>5</v>
      </c>
      <c r="M6" s="241" t="s">
        <v>6</v>
      </c>
      <c r="N6" s="240"/>
      <c r="O6" s="241" t="s">
        <v>1</v>
      </c>
      <c r="P6" s="241" t="s">
        <v>2</v>
      </c>
      <c r="Q6" s="241" t="s">
        <v>3</v>
      </c>
      <c r="R6" s="241" t="s">
        <v>4</v>
      </c>
      <c r="S6" s="240"/>
      <c r="T6" s="241" t="s">
        <v>100</v>
      </c>
      <c r="U6" s="241" t="s">
        <v>101</v>
      </c>
      <c r="V6" s="241" t="s">
        <v>102</v>
      </c>
      <c r="W6" s="241" t="s">
        <v>103</v>
      </c>
      <c r="X6" s="241" t="s">
        <v>104</v>
      </c>
      <c r="Y6" s="241" t="s">
        <v>105</v>
      </c>
      <c r="Z6" s="241" t="s">
        <v>106</v>
      </c>
      <c r="AA6" s="241" t="s">
        <v>107</v>
      </c>
    </row>
    <row r="7" spans="1:27" ht="16.5" x14ac:dyDescent="0.25">
      <c r="A7" s="238"/>
      <c r="B7" s="242" t="s">
        <v>139</v>
      </c>
      <c r="C7" s="243">
        <v>9.3272999999999993</v>
      </c>
      <c r="D7" s="243" t="s">
        <v>109</v>
      </c>
      <c r="E7" s="243"/>
      <c r="F7" s="243">
        <v>5.6574</v>
      </c>
      <c r="G7" s="243">
        <v>1E-3</v>
      </c>
      <c r="H7" s="243"/>
      <c r="I7" s="243">
        <v>22.010899999999999</v>
      </c>
      <c r="J7" s="243" t="s">
        <v>109</v>
      </c>
      <c r="K7" s="243"/>
      <c r="L7" s="245" t="s">
        <v>110</v>
      </c>
      <c r="M7" s="246" t="s">
        <v>111</v>
      </c>
      <c r="N7" s="243"/>
      <c r="O7" s="248" t="s">
        <v>111</v>
      </c>
      <c r="P7" s="248" t="s">
        <v>119</v>
      </c>
      <c r="Q7" s="245" t="s">
        <v>110</v>
      </c>
      <c r="R7" s="246" t="s">
        <v>111</v>
      </c>
      <c r="S7" s="243"/>
      <c r="T7" s="245" t="s">
        <v>110</v>
      </c>
      <c r="U7" s="246" t="s">
        <v>113</v>
      </c>
      <c r="V7" s="248" t="s">
        <v>114</v>
      </c>
      <c r="W7" s="245" t="s">
        <v>110</v>
      </c>
      <c r="X7" s="248" t="s">
        <v>115</v>
      </c>
      <c r="Y7" s="248" t="s">
        <v>111</v>
      </c>
      <c r="Z7" s="246" t="s">
        <v>113</v>
      </c>
      <c r="AA7" s="248" t="s">
        <v>115</v>
      </c>
    </row>
    <row r="8" spans="1:27" ht="16.5" x14ac:dyDescent="0.25">
      <c r="A8" s="238"/>
      <c r="B8" s="242" t="s">
        <v>140</v>
      </c>
      <c r="C8" s="244">
        <v>18.786300000000001</v>
      </c>
      <c r="D8" s="243" t="s">
        <v>109</v>
      </c>
      <c r="E8" s="243"/>
      <c r="F8" s="243">
        <v>3.3893</v>
      </c>
      <c r="G8" s="243">
        <v>0.29799999999999999</v>
      </c>
      <c r="H8" s="243"/>
      <c r="I8" s="243">
        <v>6.1631</v>
      </c>
      <c r="J8" s="243">
        <v>5.9999999999999995E-4</v>
      </c>
      <c r="K8" s="243"/>
      <c r="L8" s="249" t="s">
        <v>111</v>
      </c>
      <c r="M8" s="247" t="s">
        <v>110</v>
      </c>
      <c r="N8" s="243"/>
      <c r="O8" s="248" t="s">
        <v>119</v>
      </c>
      <c r="P8" s="248" t="s">
        <v>111</v>
      </c>
      <c r="Q8" s="252" t="s">
        <v>110</v>
      </c>
      <c r="R8" s="248" t="s">
        <v>119</v>
      </c>
      <c r="S8" s="243"/>
      <c r="T8" s="248" t="s">
        <v>119</v>
      </c>
      <c r="U8" s="248" t="s">
        <v>111</v>
      </c>
      <c r="V8" s="248" t="s">
        <v>111</v>
      </c>
      <c r="W8" s="247" t="s">
        <v>110</v>
      </c>
      <c r="X8" s="248" t="s">
        <v>119</v>
      </c>
      <c r="Y8" s="248" t="s">
        <v>119</v>
      </c>
      <c r="Z8" s="247" t="s">
        <v>110</v>
      </c>
      <c r="AA8" s="249" t="s">
        <v>119</v>
      </c>
    </row>
    <row r="9" spans="1:27" ht="16.5" x14ac:dyDescent="0.25">
      <c r="A9" s="238"/>
      <c r="B9" s="242" t="s">
        <v>120</v>
      </c>
      <c r="C9" s="243">
        <v>20.8447</v>
      </c>
      <c r="D9" s="243" t="s">
        <v>109</v>
      </c>
      <c r="E9" s="250"/>
      <c r="F9" s="243">
        <v>69.823700000000002</v>
      </c>
      <c r="G9" s="243" t="s">
        <v>109</v>
      </c>
      <c r="H9" s="250"/>
      <c r="I9" s="243">
        <v>119.5985</v>
      </c>
      <c r="J9" s="243" t="s">
        <v>109</v>
      </c>
      <c r="K9" s="250"/>
      <c r="L9" s="249" t="s">
        <v>111</v>
      </c>
      <c r="M9" s="247" t="s">
        <v>110</v>
      </c>
      <c r="N9" s="250"/>
      <c r="O9" s="250" t="s">
        <v>111</v>
      </c>
      <c r="P9" s="248" t="s">
        <v>111</v>
      </c>
      <c r="Q9" s="252" t="s">
        <v>110</v>
      </c>
      <c r="R9" s="250" t="s">
        <v>118</v>
      </c>
      <c r="S9" s="250"/>
      <c r="T9" s="250" t="s">
        <v>111</v>
      </c>
      <c r="U9" s="249" t="s">
        <v>111</v>
      </c>
      <c r="V9" s="250" t="s">
        <v>118</v>
      </c>
      <c r="W9" s="249" t="s">
        <v>111</v>
      </c>
      <c r="X9" s="250" t="s">
        <v>111</v>
      </c>
      <c r="Y9" s="250" t="s">
        <v>118</v>
      </c>
      <c r="Z9" s="252" t="s">
        <v>110</v>
      </c>
      <c r="AA9" s="250" t="s">
        <v>115</v>
      </c>
    </row>
    <row r="10" spans="1:27" ht="16.5" x14ac:dyDescent="0.25">
      <c r="A10" s="238"/>
      <c r="B10" s="242" t="s">
        <v>121</v>
      </c>
      <c r="C10" s="243">
        <v>368.27199999999999</v>
      </c>
      <c r="D10" s="243" t="s">
        <v>109</v>
      </c>
      <c r="E10" s="243"/>
      <c r="F10" s="243">
        <v>45.602899999999998</v>
      </c>
      <c r="G10" s="243" t="s">
        <v>109</v>
      </c>
      <c r="H10" s="243"/>
      <c r="I10" s="243">
        <v>52.153399999999998</v>
      </c>
      <c r="J10" s="243" t="s">
        <v>109</v>
      </c>
      <c r="K10" s="250"/>
      <c r="L10" s="249" t="s">
        <v>111</v>
      </c>
      <c r="M10" s="247" t="s">
        <v>110</v>
      </c>
      <c r="N10" s="250"/>
      <c r="O10" s="250" t="s">
        <v>111</v>
      </c>
      <c r="P10" s="248" t="s">
        <v>111</v>
      </c>
      <c r="Q10" s="252" t="s">
        <v>110</v>
      </c>
      <c r="R10" s="250" t="s">
        <v>118</v>
      </c>
      <c r="S10" s="250"/>
      <c r="T10" s="250" t="s">
        <v>118</v>
      </c>
      <c r="U10" s="250" t="s">
        <v>118</v>
      </c>
      <c r="V10" s="250" t="s">
        <v>113</v>
      </c>
      <c r="W10" s="250" t="s">
        <v>118</v>
      </c>
      <c r="X10" s="250" t="s">
        <v>111</v>
      </c>
      <c r="Y10" s="250" t="s">
        <v>114</v>
      </c>
      <c r="Z10" s="252" t="s">
        <v>110</v>
      </c>
      <c r="AA10" s="250" t="s">
        <v>118</v>
      </c>
    </row>
    <row r="11" spans="1:27" ht="16.5" x14ac:dyDescent="0.25">
      <c r="A11" s="238"/>
      <c r="B11" s="242" t="s">
        <v>141</v>
      </c>
      <c r="C11" s="244">
        <v>1.9818</v>
      </c>
      <c r="D11" s="244">
        <v>0.15959999999999999</v>
      </c>
      <c r="E11" s="243"/>
      <c r="F11" s="243">
        <v>136.9212</v>
      </c>
      <c r="G11" s="243" t="s">
        <v>109</v>
      </c>
      <c r="H11" s="243"/>
      <c r="I11" s="243">
        <v>132.7893</v>
      </c>
      <c r="J11" s="243" t="s">
        <v>109</v>
      </c>
      <c r="K11" s="250"/>
      <c r="L11" s="247" t="s">
        <v>112</v>
      </c>
      <c r="M11" s="247" t="s">
        <v>112</v>
      </c>
      <c r="N11" s="250"/>
      <c r="O11" s="250" t="s">
        <v>118</v>
      </c>
      <c r="P11" s="247" t="s">
        <v>110</v>
      </c>
      <c r="Q11" s="247" t="s">
        <v>110</v>
      </c>
      <c r="R11" s="250" t="s">
        <v>111</v>
      </c>
      <c r="S11" s="250"/>
      <c r="T11" s="250" t="s">
        <v>113</v>
      </c>
      <c r="U11" s="252" t="s">
        <v>110</v>
      </c>
      <c r="V11" s="250" t="s">
        <v>123</v>
      </c>
      <c r="W11" s="250" t="s">
        <v>111</v>
      </c>
      <c r="X11" s="250" t="s">
        <v>123</v>
      </c>
      <c r="Y11" s="250" t="s">
        <v>123</v>
      </c>
      <c r="Z11" s="250" t="s">
        <v>118</v>
      </c>
      <c r="AA11" s="250" t="s">
        <v>115</v>
      </c>
    </row>
    <row r="12" spans="1:27" ht="16.5" x14ac:dyDescent="0.25">
      <c r="A12" s="238"/>
      <c r="B12" s="242" t="s">
        <v>142</v>
      </c>
      <c r="C12" s="244">
        <v>0.35589999999999999</v>
      </c>
      <c r="D12" s="244">
        <v>0.55500000000000005</v>
      </c>
      <c r="E12" s="243"/>
      <c r="F12" s="243">
        <v>7.1254999999999997</v>
      </c>
      <c r="G12" s="243">
        <v>8.0000000000000004E-4</v>
      </c>
      <c r="H12" s="243"/>
      <c r="I12" s="243">
        <v>4.4271000000000003</v>
      </c>
      <c r="J12" s="243">
        <v>2.0000000000000001E-4</v>
      </c>
      <c r="K12" s="250"/>
      <c r="L12" s="247" t="s">
        <v>112</v>
      </c>
      <c r="M12" s="247" t="s">
        <v>112</v>
      </c>
      <c r="N12" s="250"/>
      <c r="O12" s="250" t="s">
        <v>111</v>
      </c>
      <c r="P12" s="250" t="s">
        <v>111</v>
      </c>
      <c r="Q12" s="247" t="s">
        <v>110</v>
      </c>
      <c r="R12" s="249" t="s">
        <v>119</v>
      </c>
      <c r="S12" s="250"/>
      <c r="T12" s="250" t="s">
        <v>119</v>
      </c>
      <c r="U12" s="250" t="s">
        <v>111</v>
      </c>
      <c r="V12" s="250" t="s">
        <v>119</v>
      </c>
      <c r="W12" s="251" t="s">
        <v>110</v>
      </c>
      <c r="X12" s="250" t="s">
        <v>111</v>
      </c>
      <c r="Y12" s="250" t="s">
        <v>111</v>
      </c>
      <c r="Z12" s="250" t="s">
        <v>119</v>
      </c>
      <c r="AA12" s="248" t="s">
        <v>111</v>
      </c>
    </row>
    <row r="13" spans="1:27" ht="16.5" x14ac:dyDescent="0.25">
      <c r="A13" s="238"/>
      <c r="B13" s="242" t="s">
        <v>143</v>
      </c>
      <c r="C13" s="244">
        <v>0.88370000000000004</v>
      </c>
      <c r="D13" s="244">
        <v>0.36120000000000002</v>
      </c>
      <c r="E13" s="243"/>
      <c r="F13" s="243">
        <v>7.71</v>
      </c>
      <c r="G13" s="243">
        <v>2.0999999999999999E-3</v>
      </c>
      <c r="H13" s="250"/>
      <c r="I13" s="244">
        <v>1.7451000000000001</v>
      </c>
      <c r="J13" s="244">
        <v>0.1981</v>
      </c>
      <c r="K13" s="250"/>
      <c r="L13" s="247" t="s">
        <v>112</v>
      </c>
      <c r="M13" s="247" t="s">
        <v>112</v>
      </c>
      <c r="N13" s="244"/>
      <c r="O13" s="250" t="s">
        <v>111</v>
      </c>
      <c r="P13" s="250" t="s">
        <v>111</v>
      </c>
      <c r="Q13" s="247" t="s">
        <v>110</v>
      </c>
      <c r="R13" s="248" t="s">
        <v>111</v>
      </c>
      <c r="S13" s="250"/>
      <c r="T13" s="247" t="s">
        <v>112</v>
      </c>
      <c r="U13" s="247" t="s">
        <v>112</v>
      </c>
      <c r="V13" s="247" t="s">
        <v>112</v>
      </c>
      <c r="W13" s="247" t="s">
        <v>112</v>
      </c>
      <c r="X13" s="247" t="s">
        <v>112</v>
      </c>
      <c r="Y13" s="247" t="s">
        <v>112</v>
      </c>
      <c r="Z13" s="247" t="s">
        <v>112</v>
      </c>
      <c r="AA13" s="247" t="s">
        <v>112</v>
      </c>
    </row>
    <row r="14" spans="1:27" ht="16.5" x14ac:dyDescent="0.25">
      <c r="A14" s="238"/>
      <c r="B14" s="242" t="s">
        <v>144</v>
      </c>
      <c r="C14" s="244">
        <v>0.55310000000000004</v>
      </c>
      <c r="D14" s="244">
        <v>0.45979999999999999</v>
      </c>
      <c r="E14" s="243"/>
      <c r="F14" s="243">
        <v>3.9990000000000001</v>
      </c>
      <c r="G14" s="243">
        <v>1.1299999999999999E-2</v>
      </c>
      <c r="H14" s="243"/>
      <c r="I14" s="243">
        <v>8.0702999999999996</v>
      </c>
      <c r="J14" s="243">
        <v>1E-4</v>
      </c>
      <c r="K14" s="250"/>
      <c r="L14" s="247" t="s">
        <v>112</v>
      </c>
      <c r="M14" s="247" t="s">
        <v>112</v>
      </c>
      <c r="N14" s="250"/>
      <c r="O14" s="250" t="s">
        <v>119</v>
      </c>
      <c r="P14" s="250" t="s">
        <v>111</v>
      </c>
      <c r="Q14" s="247" t="s">
        <v>110</v>
      </c>
      <c r="R14" s="249" t="s">
        <v>119</v>
      </c>
      <c r="S14" s="250"/>
      <c r="T14" s="251" t="s">
        <v>110</v>
      </c>
      <c r="U14" s="248" t="s">
        <v>117</v>
      </c>
      <c r="V14" s="250" t="s">
        <v>114</v>
      </c>
      <c r="W14" s="252" t="s">
        <v>110</v>
      </c>
      <c r="X14" s="250" t="s">
        <v>117</v>
      </c>
      <c r="Y14" s="250" t="s">
        <v>118</v>
      </c>
      <c r="Z14" s="250" t="s">
        <v>119</v>
      </c>
      <c r="AA14" s="250" t="s">
        <v>117</v>
      </c>
    </row>
    <row r="15" spans="1:27" ht="16.5" x14ac:dyDescent="0.25">
      <c r="A15" s="238"/>
      <c r="B15" s="242" t="s">
        <v>145</v>
      </c>
      <c r="C15" s="244">
        <v>1.2464999999999999</v>
      </c>
      <c r="D15" s="244">
        <v>0.27529999999999999</v>
      </c>
      <c r="E15" s="243"/>
      <c r="F15" s="244">
        <v>1.1697</v>
      </c>
      <c r="G15" s="244">
        <v>0.34189999999999998</v>
      </c>
      <c r="H15" s="250"/>
      <c r="I15" s="244">
        <v>1.1948000000000001</v>
      </c>
      <c r="J15" s="244">
        <v>0.33279999999999998</v>
      </c>
      <c r="K15" s="250"/>
      <c r="L15" s="247" t="s">
        <v>112</v>
      </c>
      <c r="M15" s="247" t="s">
        <v>112</v>
      </c>
      <c r="N15" s="249"/>
      <c r="O15" s="247" t="s">
        <v>112</v>
      </c>
      <c r="P15" s="247" t="s">
        <v>112</v>
      </c>
      <c r="Q15" s="247" t="s">
        <v>112</v>
      </c>
      <c r="R15" s="247" t="s">
        <v>112</v>
      </c>
      <c r="S15" s="250"/>
      <c r="T15" s="247" t="s">
        <v>112</v>
      </c>
      <c r="U15" s="247" t="s">
        <v>112</v>
      </c>
      <c r="V15" s="247" t="s">
        <v>112</v>
      </c>
      <c r="W15" s="247" t="s">
        <v>112</v>
      </c>
      <c r="X15" s="247" t="s">
        <v>112</v>
      </c>
      <c r="Y15" s="247" t="s">
        <v>112</v>
      </c>
      <c r="Z15" s="247" t="s">
        <v>112</v>
      </c>
      <c r="AA15" s="247" t="s">
        <v>112</v>
      </c>
    </row>
    <row r="16" spans="1:27" ht="16.5" x14ac:dyDescent="0.25">
      <c r="A16" s="238"/>
      <c r="B16" s="242" t="s">
        <v>146</v>
      </c>
      <c r="C16" s="243">
        <v>116.3892</v>
      </c>
      <c r="D16" s="243" t="s">
        <v>109</v>
      </c>
      <c r="E16" s="243"/>
      <c r="F16" s="243">
        <v>51.636899999999997</v>
      </c>
      <c r="G16" s="243" t="s">
        <v>109</v>
      </c>
      <c r="H16" s="243"/>
      <c r="I16" s="243">
        <v>85.329499999999996</v>
      </c>
      <c r="J16" s="243" t="s">
        <v>109</v>
      </c>
      <c r="K16" s="250"/>
      <c r="L16" s="249" t="s">
        <v>111</v>
      </c>
      <c r="M16" s="247" t="s">
        <v>110</v>
      </c>
      <c r="N16" s="250"/>
      <c r="O16" s="249" t="s">
        <v>118</v>
      </c>
      <c r="P16" s="249" t="s">
        <v>114</v>
      </c>
      <c r="Q16" s="247" t="s">
        <v>110</v>
      </c>
      <c r="R16" s="248" t="s">
        <v>111</v>
      </c>
      <c r="S16" s="250"/>
      <c r="T16" s="250" t="s">
        <v>111</v>
      </c>
      <c r="U16" s="250" t="s">
        <v>111</v>
      </c>
      <c r="V16" s="250" t="s">
        <v>113</v>
      </c>
      <c r="W16" s="252" t="s">
        <v>110</v>
      </c>
      <c r="X16" s="250" t="s">
        <v>111</v>
      </c>
      <c r="Y16" s="250" t="s">
        <v>115</v>
      </c>
      <c r="Z16" s="251" t="s">
        <v>110</v>
      </c>
      <c r="AA16" s="250" t="s">
        <v>114</v>
      </c>
    </row>
    <row r="17" spans="1:27" ht="16.5" x14ac:dyDescent="0.25">
      <c r="A17" s="238"/>
      <c r="B17" s="242" t="s">
        <v>131</v>
      </c>
      <c r="C17" s="243">
        <v>689.18769999999995</v>
      </c>
      <c r="D17" s="243" t="s">
        <v>109</v>
      </c>
      <c r="E17" s="250"/>
      <c r="F17" s="243">
        <v>78.409700000000001</v>
      </c>
      <c r="G17" s="243" t="s">
        <v>109</v>
      </c>
      <c r="H17" s="250"/>
      <c r="I17" s="243">
        <v>134.8527</v>
      </c>
      <c r="J17" s="243" t="s">
        <v>109</v>
      </c>
      <c r="K17" s="250"/>
      <c r="L17" s="249" t="s">
        <v>111</v>
      </c>
      <c r="M17" s="247" t="s">
        <v>110</v>
      </c>
      <c r="N17" s="250"/>
      <c r="O17" s="250" t="s">
        <v>111</v>
      </c>
      <c r="P17" s="247" t="s">
        <v>110</v>
      </c>
      <c r="Q17" s="247" t="s">
        <v>110</v>
      </c>
      <c r="R17" s="250" t="s">
        <v>118</v>
      </c>
      <c r="S17" s="250"/>
      <c r="T17" s="250" t="s">
        <v>118</v>
      </c>
      <c r="U17" s="251" t="s">
        <v>111</v>
      </c>
      <c r="V17" s="250" t="s">
        <v>123</v>
      </c>
      <c r="W17" s="250" t="s">
        <v>113</v>
      </c>
      <c r="X17" s="250" t="s">
        <v>114</v>
      </c>
      <c r="Y17" s="250" t="s">
        <v>115</v>
      </c>
      <c r="Z17" s="251" t="s">
        <v>110</v>
      </c>
      <c r="AA17" s="250" t="s">
        <v>113</v>
      </c>
    </row>
    <row r="18" spans="1:27" ht="16.5" x14ac:dyDescent="0.25">
      <c r="A18" s="238"/>
      <c r="B18" s="242" t="s">
        <v>147</v>
      </c>
      <c r="C18" s="243">
        <v>228.50239999999999</v>
      </c>
      <c r="D18" s="243" t="s">
        <v>109</v>
      </c>
      <c r="E18" s="250"/>
      <c r="F18" s="243">
        <v>4.9497999999999998</v>
      </c>
      <c r="G18" s="243">
        <v>6.1999999999999998E-3</v>
      </c>
      <c r="H18" s="250"/>
      <c r="I18" s="243">
        <v>16.651900000000001</v>
      </c>
      <c r="J18" s="243" t="s">
        <v>109</v>
      </c>
      <c r="K18" s="250"/>
      <c r="L18" s="249" t="s">
        <v>111</v>
      </c>
      <c r="M18" s="247" t="s">
        <v>110</v>
      </c>
      <c r="N18" s="250"/>
      <c r="O18" s="248" t="s">
        <v>119</v>
      </c>
      <c r="P18" s="248" t="s">
        <v>111</v>
      </c>
      <c r="Q18" s="247" t="s">
        <v>110</v>
      </c>
      <c r="R18" s="248" t="s">
        <v>111</v>
      </c>
      <c r="S18" s="250"/>
      <c r="T18" s="250" t="s">
        <v>114</v>
      </c>
      <c r="U18" s="250" t="s">
        <v>115</v>
      </c>
      <c r="V18" s="250" t="s">
        <v>113</v>
      </c>
      <c r="W18" s="250" t="s">
        <v>119</v>
      </c>
      <c r="X18" s="250" t="s">
        <v>119</v>
      </c>
      <c r="Y18" s="250" t="s">
        <v>119</v>
      </c>
      <c r="Z18" s="251" t="s">
        <v>110</v>
      </c>
      <c r="AA18" s="250" t="s">
        <v>114</v>
      </c>
    </row>
    <row r="19" spans="1:27" ht="16.5" x14ac:dyDescent="0.25">
      <c r="A19" s="238"/>
      <c r="B19" s="253" t="s">
        <v>148</v>
      </c>
      <c r="C19" s="243">
        <v>1.0810999999999999</v>
      </c>
      <c r="D19" s="243">
        <v>0.18809999999999999</v>
      </c>
      <c r="E19" s="250"/>
      <c r="F19" s="244">
        <v>2.5023</v>
      </c>
      <c r="G19" s="244">
        <v>7.6999999999999999E-2</v>
      </c>
      <c r="H19" s="250"/>
      <c r="I19" s="243">
        <v>11.3575</v>
      </c>
      <c r="J19" s="243" t="s">
        <v>109</v>
      </c>
      <c r="K19" s="254"/>
      <c r="L19" s="247"/>
      <c r="M19" s="249"/>
      <c r="N19" s="254"/>
      <c r="O19" s="248"/>
      <c r="P19" s="248"/>
      <c r="Q19" s="248"/>
      <c r="R19" s="248"/>
      <c r="S19" s="254"/>
      <c r="T19" s="250" t="s">
        <v>119</v>
      </c>
      <c r="U19" s="250" t="s">
        <v>149</v>
      </c>
      <c r="V19" s="250" t="s">
        <v>113</v>
      </c>
      <c r="W19" s="252" t="s">
        <v>110</v>
      </c>
      <c r="X19" s="250" t="s">
        <v>149</v>
      </c>
      <c r="Y19" s="250" t="s">
        <v>115</v>
      </c>
      <c r="Z19" s="250" t="s">
        <v>117</v>
      </c>
      <c r="AA19" s="250" t="s">
        <v>133</v>
      </c>
    </row>
    <row r="20" spans="1:27" x14ac:dyDescent="0.25">
      <c r="A20" s="238"/>
      <c r="B20" s="255" t="s">
        <v>135</v>
      </c>
      <c r="C20" s="256">
        <v>276.2362</v>
      </c>
      <c r="D20" s="256" t="s">
        <v>109</v>
      </c>
      <c r="E20" s="256"/>
      <c r="F20" s="256">
        <v>138.55770000000001</v>
      </c>
      <c r="G20" s="256" t="s">
        <v>109</v>
      </c>
      <c r="H20" s="256"/>
      <c r="I20" s="256">
        <v>276.24779999999998</v>
      </c>
      <c r="J20" s="256" t="s">
        <v>109</v>
      </c>
      <c r="K20" s="257"/>
      <c r="L20" s="259" t="s">
        <v>111</v>
      </c>
      <c r="M20" s="258" t="s">
        <v>110</v>
      </c>
      <c r="N20" s="257"/>
      <c r="O20" s="257" t="s">
        <v>118</v>
      </c>
      <c r="P20" s="259" t="s">
        <v>111</v>
      </c>
      <c r="Q20" s="258" t="s">
        <v>110</v>
      </c>
      <c r="R20" s="257" t="s">
        <v>118</v>
      </c>
      <c r="S20" s="257"/>
      <c r="T20" s="257" t="s">
        <v>118</v>
      </c>
      <c r="U20" s="259" t="s">
        <v>119</v>
      </c>
      <c r="V20" s="257" t="s">
        <v>150</v>
      </c>
      <c r="W20" s="259" t="s">
        <v>111</v>
      </c>
      <c r="X20" s="257" t="s">
        <v>113</v>
      </c>
      <c r="Y20" s="257" t="s">
        <v>123</v>
      </c>
      <c r="Z20" s="268" t="s">
        <v>110</v>
      </c>
      <c r="AA20" s="257" t="s">
        <v>124</v>
      </c>
    </row>
    <row r="21" spans="1:27" x14ac:dyDescent="0.25">
      <c r="A21" s="238"/>
      <c r="B21" s="238"/>
      <c r="C21" s="243"/>
      <c r="D21" s="243"/>
      <c r="E21" s="243"/>
      <c r="F21" s="243"/>
      <c r="G21" s="243"/>
      <c r="H21" s="243"/>
      <c r="I21" s="243"/>
      <c r="J21" s="243"/>
      <c r="K21" s="250"/>
      <c r="L21" s="249"/>
      <c r="M21" s="247"/>
      <c r="N21" s="250"/>
      <c r="O21" s="250"/>
      <c r="P21" s="249"/>
      <c r="Q21" s="247"/>
      <c r="R21" s="250"/>
      <c r="S21" s="250"/>
      <c r="T21" s="250"/>
      <c r="U21" s="249"/>
      <c r="V21" s="250"/>
      <c r="W21" s="249"/>
      <c r="X21" s="250"/>
      <c r="Y21" s="250"/>
      <c r="Z21" s="252"/>
      <c r="AA21" s="250"/>
    </row>
    <row r="22" spans="1:27" x14ac:dyDescent="0.25">
      <c r="A22" s="238"/>
      <c r="B22" s="266" t="s">
        <v>136</v>
      </c>
      <c r="C22" s="238"/>
      <c r="D22" s="238"/>
      <c r="E22" s="238"/>
      <c r="F22" s="238"/>
      <c r="G22" s="238"/>
      <c r="H22" s="238"/>
      <c r="I22" s="238"/>
      <c r="J22" s="238"/>
      <c r="K22" s="238"/>
      <c r="L22" s="238"/>
      <c r="M22" s="238"/>
      <c r="N22" s="238"/>
      <c r="O22" s="238"/>
      <c r="P22" s="238"/>
      <c r="Q22" s="238"/>
      <c r="R22" s="238"/>
      <c r="S22" s="238"/>
      <c r="T22" s="238"/>
      <c r="U22" s="238"/>
      <c r="V22" s="238"/>
      <c r="W22" s="238"/>
      <c r="X22" s="238"/>
      <c r="Y22" s="238"/>
      <c r="Z22" s="238"/>
      <c r="AA22" s="238"/>
    </row>
    <row r="23" spans="1:27" x14ac:dyDescent="0.25">
      <c r="A23" s="238"/>
      <c r="B23" s="267" t="s">
        <v>137</v>
      </c>
      <c r="C23" s="263"/>
      <c r="D23" s="263"/>
      <c r="E23" s="263"/>
      <c r="F23" s="263"/>
      <c r="G23" s="263"/>
      <c r="H23" s="263"/>
      <c r="I23" s="263"/>
      <c r="J23" s="263"/>
      <c r="K23" s="263"/>
      <c r="L23" s="263"/>
      <c r="M23" s="263"/>
      <c r="N23" s="263"/>
      <c r="O23" s="263"/>
      <c r="P23" s="263"/>
      <c r="Q23" s="263"/>
      <c r="R23" s="263"/>
      <c r="S23" s="263"/>
      <c r="T23" s="263"/>
      <c r="U23" s="263"/>
      <c r="V23" s="263"/>
      <c r="W23" s="263"/>
      <c r="X23" s="263"/>
      <c r="Y23" s="263"/>
      <c r="Z23" s="263"/>
      <c r="AA23" s="263"/>
    </row>
  </sheetData>
  <mergeCells count="9">
    <mergeCell ref="A1:AA1"/>
    <mergeCell ref="B4:B6"/>
    <mergeCell ref="L4:AA4"/>
    <mergeCell ref="C5:D5"/>
    <mergeCell ref="F5:G5"/>
    <mergeCell ref="I5:J5"/>
    <mergeCell ref="L5:M5"/>
    <mergeCell ref="O5:R5"/>
    <mergeCell ref="T5:AA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3</vt:i4>
      </vt:variant>
    </vt:vector>
  </HeadingPairs>
  <TitlesOfParts>
    <vt:vector size="3" baseType="lpstr">
      <vt:lpstr>Table S1</vt:lpstr>
      <vt:lpstr>Table S2</vt: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trícia Lage</dc:creator>
  <cp:lastModifiedBy>Alexandra Mendes Ferreira</cp:lastModifiedBy>
  <dcterms:created xsi:type="dcterms:W3CDTF">2022-07-29T09:27:31Z</dcterms:created>
  <dcterms:modified xsi:type="dcterms:W3CDTF">2023-02-17T14:16:10Z</dcterms:modified>
</cp:coreProperties>
</file>